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00" activeTab="1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" uniqueCount="82">
  <si>
    <t>Country</t>
  </si>
  <si>
    <t>2000</t>
  </si>
  <si>
    <t>2010</t>
  </si>
  <si>
    <t>2020</t>
  </si>
  <si>
    <t>South Sudan</t>
  </si>
  <si>
    <t>Sierra Leone</t>
  </si>
  <si>
    <t>Chad</t>
  </si>
  <si>
    <t>Afghanistan</t>
  </si>
  <si>
    <t>Central African Republic</t>
  </si>
  <si>
    <t>Guinea-Bissau</t>
  </si>
  <si>
    <t>Nigeria</t>
  </si>
  <si>
    <t>Somalia</t>
  </si>
  <si>
    <t>Rwanda</t>
  </si>
  <si>
    <t>Guinea</t>
  </si>
  <si>
    <t>Ethiopia</t>
  </si>
  <si>
    <t>Burundi</t>
  </si>
  <si>
    <t>Niger</t>
  </si>
  <si>
    <t>Angola</t>
  </si>
  <si>
    <t>Gambia</t>
  </si>
  <si>
    <t>Sub Region</t>
  </si>
  <si>
    <t>Eastern Africa</t>
  </si>
  <si>
    <t>Middle Africa</t>
  </si>
  <si>
    <t>Southern Africa</t>
  </si>
  <si>
    <t>Western Africa</t>
  </si>
  <si>
    <t>Northern Africa</t>
  </si>
  <si>
    <t>Western Asia</t>
  </si>
  <si>
    <t>Central Asia</t>
  </si>
  <si>
    <t>Southern Asia</t>
  </si>
  <si>
    <t>Eastern Asia</t>
  </si>
  <si>
    <t>South-Eastern Asia</t>
  </si>
  <si>
    <t>Caribbean</t>
  </si>
  <si>
    <t>Central America</t>
  </si>
  <si>
    <t>South America</t>
  </si>
  <si>
    <t>Melanesia</t>
  </si>
  <si>
    <t>Micronesia</t>
  </si>
  <si>
    <t>Polynesia</t>
  </si>
  <si>
    <t>Eastern Europe</t>
  </si>
  <si>
    <t>Northern Europe</t>
  </si>
  <si>
    <t>Southern Europe</t>
  </si>
  <si>
    <t>Western Europe</t>
  </si>
  <si>
    <t>Northern America</t>
  </si>
  <si>
    <t>Estimates of Maternal Mortality Ratio (maternal deaths per 100,000 live births)</t>
  </si>
  <si>
    <t>Benin</t>
  </si>
  <si>
    <t>Burkina Faso</t>
  </si>
  <si>
    <t>Botswana</t>
  </si>
  <si>
    <t>Central African Republic*</t>
  </si>
  <si>
    <t>Chad*</t>
  </si>
  <si>
    <t>Côte d’Ivoire</t>
  </si>
  <si>
    <t>Cameroon</t>
  </si>
  <si>
    <t>Dem. Republic of the Congo</t>
  </si>
  <si>
    <t>Congo</t>
  </si>
  <si>
    <t>Comoros</t>
  </si>
  <si>
    <t>Cabo Verde</t>
  </si>
  <si>
    <t>Eritrea</t>
  </si>
  <si>
    <t>Eswatini (formerly Swaziland)</t>
  </si>
  <si>
    <t>Equatorial Guinea</t>
  </si>
  <si>
    <t>Gabon</t>
  </si>
  <si>
    <t>The Gambia</t>
  </si>
  <si>
    <t>Ghana</t>
  </si>
  <si>
    <t>Guinea-Bissau*</t>
  </si>
  <si>
    <t>Kenya</t>
  </si>
  <si>
    <t>Liberia</t>
  </si>
  <si>
    <t>Lesotho*</t>
  </si>
  <si>
    <t>Madagascar</t>
  </si>
  <si>
    <t>Mali</t>
  </si>
  <si>
    <t>Mozambique</t>
  </si>
  <si>
    <t>Mauritania</t>
  </si>
  <si>
    <t>Mauritius</t>
  </si>
  <si>
    <t>Malawi</t>
  </si>
  <si>
    <t>Namibia</t>
  </si>
  <si>
    <t>Nigeria*</t>
  </si>
  <si>
    <t>Sao Tome and Principe</t>
  </si>
  <si>
    <t>Senegal</t>
  </si>
  <si>
    <t>Seychelles</t>
  </si>
  <si>
    <t>-</t>
  </si>
  <si>
    <t>South Africa</t>
  </si>
  <si>
    <t>Togo</t>
  </si>
  <si>
    <t>United Republic of Tanzania</t>
  </si>
  <si>
    <t>Uganda</t>
  </si>
  <si>
    <t>Zambia</t>
  </si>
  <si>
    <t>Zimbabwe</t>
  </si>
  <si>
    <t>Where MMR is rounded to the nearest 1 in the 2025 version of the MMEIG document, absolute values in the 2023 version were used. Countries with such values are asterisked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-* #,##0_-;\-* #,##0_-;_-* &quot;-&quot;_-;_-@_-"/>
    <numFmt numFmtId="42" formatCode="_-&quot;£&quot;* #,##0_-;\-&quot;£&quot;* #,##0_-;_-&quot;£&quot;* &quot;-&quot;_-;_-@_-"/>
    <numFmt numFmtId="43" formatCode="_-* #,##0.00_-;\-* #,##0.00_-;_-* &quot;-&quot;??_-;_-@_-"/>
    <numFmt numFmtId="44" formatCode="_-&quot;£&quot;* #,##0.00_-;\-&quot;£&quot;* #,##0.00_-;_-&quot;£&quot;* &quot;-&quot;??_-;_-@_-"/>
  </numFmts>
  <fonts count="28">
    <font>
      <sz val="11"/>
      <color theme="1"/>
      <name val="Calibri"/>
      <charset val="134"/>
      <scheme val="minor"/>
    </font>
    <font>
      <sz val="9"/>
      <color theme="1"/>
      <name val="Times New Roman"/>
      <charset val="134"/>
    </font>
    <font>
      <sz val="9"/>
      <color rgb="FF000000"/>
      <name val="Times New Roman"/>
      <charset val="134"/>
    </font>
    <font>
      <sz val="9"/>
      <color theme="1"/>
      <name val="Calibri"/>
      <charset val="134"/>
      <scheme val="minor"/>
    </font>
    <font>
      <b/>
      <sz val="12"/>
      <color theme="0"/>
      <name val="Arial Narrow"/>
      <charset val="134"/>
    </font>
    <font>
      <b/>
      <sz val="12"/>
      <color theme="0"/>
      <name val="Arial Narrow"/>
      <charset val="134"/>
    </font>
    <font>
      <sz val="12"/>
      <color theme="1"/>
      <name val="Arial Narrow"/>
      <charset val="134"/>
    </font>
    <font>
      <sz val="12"/>
      <color theme="1"/>
      <name val="Arial Narrow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46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"/>
        <bgColor theme="4" tint="0.79998168889431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thin">
        <color theme="4" tint="0.399975585192419"/>
      </right>
      <top style="thin">
        <color theme="4" tint="0.399975585192419"/>
      </top>
      <bottom style="thin">
        <color theme="4" tint="0.399975585192419"/>
      </bottom>
      <diagonal/>
    </border>
    <border>
      <left style="thin">
        <color theme="4" tint="0.399975585192419"/>
      </left>
      <right/>
      <top style="thin">
        <color theme="4" tint="0.399975585192419"/>
      </top>
      <bottom style="thin">
        <color theme="4" tint="0.399975585192419"/>
      </bottom>
      <diagonal/>
    </border>
    <border>
      <left/>
      <right/>
      <top style="thin">
        <color theme="4" tint="0.399975585192419"/>
      </top>
      <bottom style="thin">
        <color theme="4" tint="0.399975585192419"/>
      </bottom>
      <diagonal/>
    </border>
    <border>
      <left/>
      <right style="thin">
        <color theme="4" tint="0.399975585192419"/>
      </right>
      <top/>
      <bottom/>
      <diagonal/>
    </border>
    <border>
      <left style="thin">
        <color theme="4" tint="0.399975585192419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8" fillId="0" borderId="0" applyFont="0" applyFill="0" applyBorder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42" fontId="8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15" borderId="13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14" applyNumberFormat="0" applyFill="0" applyAlignment="0" applyProtection="0">
      <alignment vertical="center"/>
    </xf>
    <xf numFmtId="0" fontId="15" fillId="0" borderId="14" applyNumberFormat="0" applyFill="0" applyAlignment="0" applyProtection="0">
      <alignment vertical="center"/>
    </xf>
    <xf numFmtId="0" fontId="16" fillId="0" borderId="15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16" borderId="16" applyNumberFormat="0" applyAlignment="0" applyProtection="0">
      <alignment vertical="center"/>
    </xf>
    <xf numFmtId="0" fontId="18" fillId="17" borderId="17" applyNumberFormat="0" applyAlignment="0" applyProtection="0">
      <alignment vertical="center"/>
    </xf>
    <xf numFmtId="0" fontId="19" fillId="17" borderId="16" applyNumberFormat="0" applyAlignment="0" applyProtection="0">
      <alignment vertical="center"/>
    </xf>
    <xf numFmtId="0" fontId="20" fillId="18" borderId="18" applyNumberFormat="0" applyAlignment="0" applyProtection="0">
      <alignment vertical="center"/>
    </xf>
    <xf numFmtId="0" fontId="21" fillId="0" borderId="19" applyNumberFormat="0" applyFill="0" applyAlignment="0" applyProtection="0">
      <alignment vertical="center"/>
    </xf>
    <xf numFmtId="0" fontId="22" fillId="0" borderId="20" applyNumberFormat="0" applyFill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6" fillId="34" borderId="0" applyNumberFormat="0" applyBorder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26" fillId="37" borderId="0" applyNumberFormat="0" applyBorder="0" applyAlignment="0" applyProtection="0">
      <alignment vertical="center"/>
    </xf>
    <xf numFmtId="0" fontId="26" fillId="38" borderId="0" applyNumberFormat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27" fillId="40" borderId="0" applyNumberFormat="0" applyBorder="0" applyAlignment="0" applyProtection="0">
      <alignment vertical="center"/>
    </xf>
    <xf numFmtId="0" fontId="26" fillId="41" borderId="0" applyNumberFormat="0" applyBorder="0" applyAlignment="0" applyProtection="0">
      <alignment vertical="center"/>
    </xf>
    <xf numFmtId="0" fontId="26" fillId="42" borderId="0" applyNumberFormat="0" applyBorder="0" applyAlignment="0" applyProtection="0">
      <alignment vertical="center"/>
    </xf>
    <xf numFmtId="0" fontId="27" fillId="43" borderId="0" applyNumberFormat="0" applyBorder="0" applyAlignment="0" applyProtection="0">
      <alignment vertical="center"/>
    </xf>
    <xf numFmtId="0" fontId="27" fillId="44" borderId="0" applyNumberFormat="0" applyBorder="0" applyAlignment="0" applyProtection="0">
      <alignment vertical="center"/>
    </xf>
    <xf numFmtId="0" fontId="26" fillId="45" borderId="0" applyNumberFormat="0" applyBorder="0" applyAlignment="0" applyProtection="0">
      <alignment vertical="center"/>
    </xf>
  </cellStyleXfs>
  <cellXfs count="35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1" fillId="5" borderId="6" xfId="0" applyFont="1" applyFill="1" applyBorder="1" applyAlignment="1">
      <alignment horizontal="center" vertical="center" wrapText="1"/>
    </xf>
    <xf numFmtId="0" fontId="1" fillId="4" borderId="7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top" wrapText="1"/>
    </xf>
    <xf numFmtId="0" fontId="3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3" fillId="10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11" borderId="0" xfId="0" applyFont="1" applyFill="1" applyAlignment="1">
      <alignment horizontal="center"/>
    </xf>
    <xf numFmtId="0" fontId="3" fillId="12" borderId="0" xfId="0" applyFont="1" applyFill="1" applyAlignment="1">
      <alignment horizontal="center"/>
    </xf>
    <xf numFmtId="0" fontId="4" fillId="13" borderId="8" xfId="0" applyFont="1" applyFill="1" applyBorder="1" applyAlignment="1">
      <alignment horizontal="right"/>
    </xf>
    <xf numFmtId="0" fontId="5" fillId="13" borderId="9" xfId="0" applyFont="1" applyFill="1" applyBorder="1" applyAlignment="1">
      <alignment horizontal="right"/>
    </xf>
    <xf numFmtId="0" fontId="5" fillId="13" borderId="10" xfId="0" applyFont="1" applyFill="1" applyBorder="1" applyAlignment="1">
      <alignment horizontal="right"/>
    </xf>
    <xf numFmtId="1" fontId="6" fillId="14" borderId="8" xfId="0" applyNumberFormat="1" applyFont="1" applyFill="1" applyBorder="1" applyAlignment="1">
      <alignment horizontal="right"/>
    </xf>
    <xf numFmtId="1" fontId="7" fillId="14" borderId="9" xfId="0" applyNumberFormat="1" applyFont="1" applyFill="1" applyBorder="1" applyAlignment="1">
      <alignment horizontal="right"/>
    </xf>
    <xf numFmtId="1" fontId="7" fillId="14" borderId="10" xfId="0" applyNumberFormat="1" applyFont="1" applyFill="1" applyBorder="1" applyAlignment="1">
      <alignment horizontal="right"/>
    </xf>
    <xf numFmtId="1" fontId="6" fillId="0" borderId="8" xfId="0" applyNumberFormat="1" applyFont="1" applyBorder="1" applyAlignment="1">
      <alignment horizontal="right"/>
    </xf>
    <xf numFmtId="1" fontId="7" fillId="0" borderId="9" xfId="0" applyNumberFormat="1" applyFont="1" applyBorder="1" applyAlignment="1">
      <alignment horizontal="right"/>
    </xf>
    <xf numFmtId="1" fontId="7" fillId="0" borderId="10" xfId="0" applyNumberFormat="1" applyFont="1" applyBorder="1" applyAlignment="1">
      <alignment horizontal="right"/>
    </xf>
    <xf numFmtId="1" fontId="7" fillId="0" borderId="9" xfId="0" applyNumberFormat="1" applyFont="1" applyBorder="1" applyAlignment="1">
      <alignment horizontal="right" wrapText="1"/>
    </xf>
    <xf numFmtId="1" fontId="7" fillId="0" borderId="10" xfId="0" applyNumberFormat="1" applyFont="1" applyBorder="1" applyAlignment="1">
      <alignment horizontal="right" wrapText="1"/>
    </xf>
    <xf numFmtId="1" fontId="6" fillId="0" borderId="11" xfId="0" applyNumberFormat="1" applyFont="1" applyBorder="1" applyAlignment="1">
      <alignment horizontal="right"/>
    </xf>
    <xf numFmtId="1" fontId="7" fillId="0" borderId="12" xfId="0" applyNumberFormat="1" applyFont="1" applyBorder="1" applyAlignment="1">
      <alignment horizontal="right"/>
    </xf>
    <xf numFmtId="1" fontId="7" fillId="0" borderId="0" xfId="0" applyNumberFormat="1" applyFont="1" applyAlignment="1">
      <alignment horizontal="right"/>
    </xf>
    <xf numFmtId="1" fontId="6" fillId="14" borderId="11" xfId="0" applyNumberFormat="1" applyFont="1" applyFill="1" applyBorder="1" applyAlignment="1">
      <alignment horizontal="right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20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4:$A$18</c:f>
              <c:strCache>
                <c:ptCount val="15"/>
                <c:pt idx="0" c:formatCode="0">
                  <c:v>South Sudan</c:v>
                </c:pt>
                <c:pt idx="1" c:formatCode="0">
                  <c:v>Sierra Leone</c:v>
                </c:pt>
                <c:pt idx="2" c:formatCode="0">
                  <c:v>Chad</c:v>
                </c:pt>
                <c:pt idx="3" c:formatCode="0">
                  <c:v>Afghanistan</c:v>
                </c:pt>
                <c:pt idx="4" c:formatCode="0">
                  <c:v>Central African Republic</c:v>
                </c:pt>
                <c:pt idx="5" c:formatCode="0">
                  <c:v>Guinea-Bissau</c:v>
                </c:pt>
                <c:pt idx="6" c:formatCode="0">
                  <c:v>Nigeria</c:v>
                </c:pt>
                <c:pt idx="7" c:formatCode="0">
                  <c:v>Somalia</c:v>
                </c:pt>
                <c:pt idx="8" c:formatCode="0">
                  <c:v>Rwanda</c:v>
                </c:pt>
                <c:pt idx="9" c:formatCode="0">
                  <c:v>Guinea</c:v>
                </c:pt>
                <c:pt idx="10" c:formatCode="0">
                  <c:v>Ethiopia</c:v>
                </c:pt>
                <c:pt idx="11" c:formatCode="0">
                  <c:v>Burundi</c:v>
                </c:pt>
                <c:pt idx="12" c:formatCode="0">
                  <c:v>Niger</c:v>
                </c:pt>
                <c:pt idx="13" c:formatCode="0">
                  <c:v>Angola</c:v>
                </c:pt>
                <c:pt idx="14" c:formatCode="0">
                  <c:v>Gambia</c:v>
                </c:pt>
              </c:strCache>
            </c:strRef>
          </c:cat>
          <c:val>
            <c:numRef>
              <c:f>Sheet1!$B$4:$B$18</c:f>
              <c:numCache>
                <c:formatCode>0</c:formatCode>
                <c:ptCount val="15"/>
                <c:pt idx="0">
                  <c:v>1687</c:v>
                </c:pt>
                <c:pt idx="1">
                  <c:v>1682</c:v>
                </c:pt>
                <c:pt idx="2">
                  <c:v>1366</c:v>
                </c:pt>
                <c:pt idx="3">
                  <c:v>1346</c:v>
                </c:pt>
                <c:pt idx="4">
                  <c:v>1315</c:v>
                </c:pt>
                <c:pt idx="5">
                  <c:v>1300</c:v>
                </c:pt>
                <c:pt idx="6">
                  <c:v>1148</c:v>
                </c:pt>
                <c:pt idx="7">
                  <c:v>1097</c:v>
                </c:pt>
                <c:pt idx="8">
                  <c:v>1007</c:v>
                </c:pt>
                <c:pt idx="9">
                  <c:v>971</c:v>
                </c:pt>
                <c:pt idx="10">
                  <c:v>953</c:v>
                </c:pt>
                <c:pt idx="11">
                  <c:v>874</c:v>
                </c:pt>
                <c:pt idx="12">
                  <c:v>867</c:v>
                </c:pt>
                <c:pt idx="13">
                  <c:v>860</c:v>
                </c:pt>
                <c:pt idx="14">
                  <c:v>778</c:v>
                </c:pt>
              </c:numCache>
            </c:numRef>
          </c:val>
        </c:ser>
        <c:ser>
          <c:idx val="1"/>
          <c:order val="1"/>
          <c:tx>
            <c:strRef>
              <c:f>Sheet1!$C$3</c:f>
              <c:strCache>
                <c:ptCount val="1"/>
                <c:pt idx="0">
                  <c:v>201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4:$A$18</c:f>
              <c:strCache>
                <c:ptCount val="15"/>
                <c:pt idx="0" c:formatCode="0">
                  <c:v>South Sudan</c:v>
                </c:pt>
                <c:pt idx="1" c:formatCode="0">
                  <c:v>Sierra Leone</c:v>
                </c:pt>
                <c:pt idx="2" c:formatCode="0">
                  <c:v>Chad</c:v>
                </c:pt>
                <c:pt idx="3" c:formatCode="0">
                  <c:v>Afghanistan</c:v>
                </c:pt>
                <c:pt idx="4" c:formatCode="0">
                  <c:v>Central African Republic</c:v>
                </c:pt>
                <c:pt idx="5" c:formatCode="0">
                  <c:v>Guinea-Bissau</c:v>
                </c:pt>
                <c:pt idx="6" c:formatCode="0">
                  <c:v>Nigeria</c:v>
                </c:pt>
                <c:pt idx="7" c:formatCode="0">
                  <c:v>Somalia</c:v>
                </c:pt>
                <c:pt idx="8" c:formatCode="0">
                  <c:v>Rwanda</c:v>
                </c:pt>
                <c:pt idx="9" c:formatCode="0">
                  <c:v>Guinea</c:v>
                </c:pt>
                <c:pt idx="10" c:formatCode="0">
                  <c:v>Ethiopia</c:v>
                </c:pt>
                <c:pt idx="11" c:formatCode="0">
                  <c:v>Burundi</c:v>
                </c:pt>
                <c:pt idx="12" c:formatCode="0">
                  <c:v>Niger</c:v>
                </c:pt>
                <c:pt idx="13" c:formatCode="0">
                  <c:v>Angola</c:v>
                </c:pt>
                <c:pt idx="14" c:formatCode="0">
                  <c:v>Gambia</c:v>
                </c:pt>
              </c:strCache>
            </c:strRef>
          </c:cat>
          <c:val>
            <c:numRef>
              <c:f>Sheet1!$C$4:$C$18</c:f>
              <c:numCache>
                <c:formatCode>0</c:formatCode>
                <c:ptCount val="15"/>
                <c:pt idx="0">
                  <c:v>1060</c:v>
                </c:pt>
                <c:pt idx="1">
                  <c:v>837</c:v>
                </c:pt>
                <c:pt idx="2">
                  <c:v>1303</c:v>
                </c:pt>
                <c:pt idx="3">
                  <c:v>899</c:v>
                </c:pt>
                <c:pt idx="4">
                  <c:v>1052</c:v>
                </c:pt>
                <c:pt idx="5">
                  <c:v>795</c:v>
                </c:pt>
                <c:pt idx="6">
                  <c:v>1123</c:v>
                </c:pt>
                <c:pt idx="7">
                  <c:v>963</c:v>
                </c:pt>
                <c:pt idx="8">
                  <c:v>386</c:v>
                </c:pt>
                <c:pt idx="9">
                  <c:v>741</c:v>
                </c:pt>
                <c:pt idx="10">
                  <c:v>635</c:v>
                </c:pt>
                <c:pt idx="11">
                  <c:v>608</c:v>
                </c:pt>
                <c:pt idx="12">
                  <c:v>594</c:v>
                </c:pt>
                <c:pt idx="13">
                  <c:v>367</c:v>
                </c:pt>
                <c:pt idx="14">
                  <c:v>620</c:v>
                </c:pt>
              </c:numCache>
            </c:numRef>
          </c:val>
        </c:ser>
        <c:ser>
          <c:idx val="2"/>
          <c:order val="2"/>
          <c:tx>
            <c:strRef>
              <c:f>Sheet1!$D$3</c:f>
              <c:strCache>
                <c:ptCount val="1"/>
                <c:pt idx="0">
                  <c:v>202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4:$A$18</c:f>
              <c:strCache>
                <c:ptCount val="15"/>
                <c:pt idx="0" c:formatCode="0">
                  <c:v>South Sudan</c:v>
                </c:pt>
                <c:pt idx="1" c:formatCode="0">
                  <c:v>Sierra Leone</c:v>
                </c:pt>
                <c:pt idx="2" c:formatCode="0">
                  <c:v>Chad</c:v>
                </c:pt>
                <c:pt idx="3" c:formatCode="0">
                  <c:v>Afghanistan</c:v>
                </c:pt>
                <c:pt idx="4" c:formatCode="0">
                  <c:v>Central African Republic</c:v>
                </c:pt>
                <c:pt idx="5" c:formatCode="0">
                  <c:v>Guinea-Bissau</c:v>
                </c:pt>
                <c:pt idx="6" c:formatCode="0">
                  <c:v>Nigeria</c:v>
                </c:pt>
                <c:pt idx="7" c:formatCode="0">
                  <c:v>Somalia</c:v>
                </c:pt>
                <c:pt idx="8" c:formatCode="0">
                  <c:v>Rwanda</c:v>
                </c:pt>
                <c:pt idx="9" c:formatCode="0">
                  <c:v>Guinea</c:v>
                </c:pt>
                <c:pt idx="10" c:formatCode="0">
                  <c:v>Ethiopia</c:v>
                </c:pt>
                <c:pt idx="11" c:formatCode="0">
                  <c:v>Burundi</c:v>
                </c:pt>
                <c:pt idx="12" c:formatCode="0">
                  <c:v>Niger</c:v>
                </c:pt>
                <c:pt idx="13" c:formatCode="0">
                  <c:v>Angola</c:v>
                </c:pt>
                <c:pt idx="14" c:formatCode="0">
                  <c:v>Gambia</c:v>
                </c:pt>
              </c:strCache>
            </c:strRef>
          </c:cat>
          <c:val>
            <c:numRef>
              <c:f>Sheet1!$D$4:$D$18</c:f>
              <c:numCache>
                <c:formatCode>0</c:formatCode>
                <c:ptCount val="15"/>
                <c:pt idx="0">
                  <c:v>1223</c:v>
                </c:pt>
                <c:pt idx="1">
                  <c:v>443</c:v>
                </c:pt>
                <c:pt idx="2">
                  <c:v>1063</c:v>
                </c:pt>
                <c:pt idx="3">
                  <c:v>620</c:v>
                </c:pt>
                <c:pt idx="4">
                  <c:v>835</c:v>
                </c:pt>
                <c:pt idx="5">
                  <c:v>725</c:v>
                </c:pt>
                <c:pt idx="6">
                  <c:v>1047</c:v>
                </c:pt>
                <c:pt idx="7">
                  <c:v>621</c:v>
                </c:pt>
                <c:pt idx="8">
                  <c:v>259</c:v>
                </c:pt>
                <c:pt idx="9">
                  <c:v>553</c:v>
                </c:pt>
                <c:pt idx="10">
                  <c:v>267</c:v>
                </c:pt>
                <c:pt idx="11">
                  <c:v>494</c:v>
                </c:pt>
                <c:pt idx="12">
                  <c:v>441</c:v>
                </c:pt>
                <c:pt idx="13">
                  <c:v>222</c:v>
                </c:pt>
                <c:pt idx="14">
                  <c:v>4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9087288"/>
        <c:axId val="479087616"/>
      </c:barChart>
      <c:catAx>
        <c:axId val="479087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79087616"/>
        <c:crosses val="autoZero"/>
        <c:auto val="1"/>
        <c:lblAlgn val="ctr"/>
        <c:lblOffset val="100"/>
        <c:noMultiLvlLbl val="0"/>
      </c:catAx>
      <c:valAx>
        <c:axId val="4790876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79087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7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bec8769b-a542-494d-ab5b-613419e9787e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2</c:f>
              <c:strCache>
                <c:ptCount val="1"/>
                <c:pt idx="0">
                  <c:v>20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23:$A$43</c:f>
              <c:strCache>
                <c:ptCount val="21"/>
                <c:pt idx="0" c:formatCode="0">
                  <c:v>Eastern Africa</c:v>
                </c:pt>
                <c:pt idx="1" c:formatCode="0">
                  <c:v>Middle Africa</c:v>
                </c:pt>
                <c:pt idx="2" c:formatCode="0">
                  <c:v>Southern Africa</c:v>
                </c:pt>
                <c:pt idx="3" c:formatCode="0">
                  <c:v>Western Africa</c:v>
                </c:pt>
                <c:pt idx="4" c:formatCode="0">
                  <c:v>Northern Africa</c:v>
                </c:pt>
                <c:pt idx="5" c:formatCode="0">
                  <c:v>Western Asia</c:v>
                </c:pt>
                <c:pt idx="6" c:formatCode="0">
                  <c:v>Central Asia</c:v>
                </c:pt>
                <c:pt idx="7" c:formatCode="0">
                  <c:v>Southern Asia</c:v>
                </c:pt>
                <c:pt idx="8" c:formatCode="0">
                  <c:v>Eastern Asia</c:v>
                </c:pt>
                <c:pt idx="9" c:formatCode="0">
                  <c:v>South-Eastern Asia</c:v>
                </c:pt>
                <c:pt idx="10" c:formatCode="0">
                  <c:v>Caribbean</c:v>
                </c:pt>
                <c:pt idx="11" c:formatCode="0">
                  <c:v>Central America</c:v>
                </c:pt>
                <c:pt idx="12" c:formatCode="0">
                  <c:v>South America</c:v>
                </c:pt>
                <c:pt idx="13" c:formatCode="0">
                  <c:v>Melanesia</c:v>
                </c:pt>
                <c:pt idx="14" c:formatCode="0">
                  <c:v>Micronesia</c:v>
                </c:pt>
                <c:pt idx="15" c:formatCode="0">
                  <c:v>Polynesia</c:v>
                </c:pt>
                <c:pt idx="16" c:formatCode="0">
                  <c:v>Eastern Europe</c:v>
                </c:pt>
                <c:pt idx="17" c:formatCode="0">
                  <c:v>Northern Europe</c:v>
                </c:pt>
                <c:pt idx="18" c:formatCode="0">
                  <c:v>Southern Europe</c:v>
                </c:pt>
                <c:pt idx="19" c:formatCode="0">
                  <c:v>Western Europe</c:v>
                </c:pt>
                <c:pt idx="20" c:formatCode="0">
                  <c:v>Northern America</c:v>
                </c:pt>
              </c:strCache>
            </c:strRef>
          </c:cat>
          <c:val>
            <c:numRef>
              <c:f>Sheet1!$B$23:$B$43</c:f>
              <c:numCache>
                <c:formatCode>0</c:formatCode>
                <c:ptCount val="21"/>
                <c:pt idx="0">
                  <c:v>756</c:v>
                </c:pt>
                <c:pt idx="1">
                  <c:v>795</c:v>
                </c:pt>
                <c:pt idx="2">
                  <c:v>219</c:v>
                </c:pt>
                <c:pt idx="3">
                  <c:v>928</c:v>
                </c:pt>
                <c:pt idx="4">
                  <c:v>240</c:v>
                </c:pt>
                <c:pt idx="5">
                  <c:v>85</c:v>
                </c:pt>
                <c:pt idx="6">
                  <c:v>52</c:v>
                </c:pt>
                <c:pt idx="7">
                  <c:v>408</c:v>
                </c:pt>
                <c:pt idx="8">
                  <c:v>57</c:v>
                </c:pt>
                <c:pt idx="9">
                  <c:v>231</c:v>
                </c:pt>
                <c:pt idx="10">
                  <c:v>180</c:v>
                </c:pt>
                <c:pt idx="11">
                  <c:v>74</c:v>
                </c:pt>
                <c:pt idx="12">
                  <c:v>88</c:v>
                </c:pt>
                <c:pt idx="13">
                  <c:v>273</c:v>
                </c:pt>
                <c:pt idx="14">
                  <c:v>87</c:v>
                </c:pt>
                <c:pt idx="15">
                  <c:v>85</c:v>
                </c:pt>
                <c:pt idx="16" c:formatCode="General">
                  <c:v>38</c:v>
                </c:pt>
                <c:pt idx="17" c:formatCode="General">
                  <c:v>11</c:v>
                </c:pt>
                <c:pt idx="18" c:formatCode="General">
                  <c:v>9</c:v>
                </c:pt>
                <c:pt idx="19" c:formatCode="General">
                  <c:v>9</c:v>
                </c:pt>
                <c:pt idx="20" c:formatCode="General">
                  <c:v>12</c:v>
                </c:pt>
              </c:numCache>
            </c:numRef>
          </c:val>
        </c:ser>
        <c:ser>
          <c:idx val="1"/>
          <c:order val="1"/>
          <c:tx>
            <c:strRef>
              <c:f>Sheet1!$C$22</c:f>
              <c:strCache>
                <c:ptCount val="1"/>
                <c:pt idx="0">
                  <c:v>202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23:$A$43</c:f>
              <c:strCache>
                <c:ptCount val="21"/>
                <c:pt idx="0" c:formatCode="0">
                  <c:v>Eastern Africa</c:v>
                </c:pt>
                <c:pt idx="1" c:formatCode="0">
                  <c:v>Middle Africa</c:v>
                </c:pt>
                <c:pt idx="2" c:formatCode="0">
                  <c:v>Southern Africa</c:v>
                </c:pt>
                <c:pt idx="3" c:formatCode="0">
                  <c:v>Western Africa</c:v>
                </c:pt>
                <c:pt idx="4" c:formatCode="0">
                  <c:v>Northern Africa</c:v>
                </c:pt>
                <c:pt idx="5" c:formatCode="0">
                  <c:v>Western Asia</c:v>
                </c:pt>
                <c:pt idx="6" c:formatCode="0">
                  <c:v>Central Asia</c:v>
                </c:pt>
                <c:pt idx="7" c:formatCode="0">
                  <c:v>Southern Asia</c:v>
                </c:pt>
                <c:pt idx="8" c:formatCode="0">
                  <c:v>Eastern Asia</c:v>
                </c:pt>
                <c:pt idx="9" c:formatCode="0">
                  <c:v>South-Eastern Asia</c:v>
                </c:pt>
                <c:pt idx="10" c:formatCode="0">
                  <c:v>Caribbean</c:v>
                </c:pt>
                <c:pt idx="11" c:formatCode="0">
                  <c:v>Central America</c:v>
                </c:pt>
                <c:pt idx="12" c:formatCode="0">
                  <c:v>South America</c:v>
                </c:pt>
                <c:pt idx="13" c:formatCode="0">
                  <c:v>Melanesia</c:v>
                </c:pt>
                <c:pt idx="14" c:formatCode="0">
                  <c:v>Micronesia</c:v>
                </c:pt>
                <c:pt idx="15" c:formatCode="0">
                  <c:v>Polynesia</c:v>
                </c:pt>
                <c:pt idx="16" c:formatCode="0">
                  <c:v>Eastern Europe</c:v>
                </c:pt>
                <c:pt idx="17" c:formatCode="0">
                  <c:v>Northern Europe</c:v>
                </c:pt>
                <c:pt idx="18" c:formatCode="0">
                  <c:v>Southern Europe</c:v>
                </c:pt>
                <c:pt idx="19" c:formatCode="0">
                  <c:v>Western Europe</c:v>
                </c:pt>
                <c:pt idx="20" c:formatCode="0">
                  <c:v>Northern America</c:v>
                </c:pt>
              </c:strCache>
            </c:strRef>
          </c:cat>
          <c:val>
            <c:numRef>
              <c:f>Sheet1!$C$23:$C$43</c:f>
              <c:numCache>
                <c:formatCode>0</c:formatCode>
                <c:ptCount val="21"/>
                <c:pt idx="0">
                  <c:v>351</c:v>
                </c:pt>
                <c:pt idx="1">
                  <c:v>539</c:v>
                </c:pt>
                <c:pt idx="2">
                  <c:v>157</c:v>
                </c:pt>
                <c:pt idx="3">
                  <c:v>754</c:v>
                </c:pt>
                <c:pt idx="4">
                  <c:v>103</c:v>
                </c:pt>
                <c:pt idx="5">
                  <c:v>63</c:v>
                </c:pt>
                <c:pt idx="6">
                  <c:v>25</c:v>
                </c:pt>
                <c:pt idx="7">
                  <c:v>134</c:v>
                </c:pt>
                <c:pt idx="8">
                  <c:v>24</c:v>
                </c:pt>
                <c:pt idx="9">
                  <c:v>134</c:v>
                </c:pt>
                <c:pt idx="10">
                  <c:v>188</c:v>
                </c:pt>
                <c:pt idx="11">
                  <c:v>64</c:v>
                </c:pt>
                <c:pt idx="12">
                  <c:v>86</c:v>
                </c:pt>
                <c:pt idx="13">
                  <c:v>176</c:v>
                </c:pt>
                <c:pt idx="14">
                  <c:v>80</c:v>
                </c:pt>
                <c:pt idx="15">
                  <c:v>82</c:v>
                </c:pt>
                <c:pt idx="16" c:formatCode="General">
                  <c:v>11</c:v>
                </c:pt>
                <c:pt idx="17" c:formatCode="General">
                  <c:v>8</c:v>
                </c:pt>
                <c:pt idx="18" c:formatCode="General">
                  <c:v>6</c:v>
                </c:pt>
                <c:pt idx="19" c:formatCode="General">
                  <c:v>6</c:v>
                </c:pt>
                <c:pt idx="20" c:formatCode="General">
                  <c:v>2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8707064"/>
        <c:axId val="558707720"/>
      </c:barChart>
      <c:catAx>
        <c:axId val="558707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58707720"/>
        <c:crosses val="autoZero"/>
        <c:auto val="1"/>
        <c:lblAlgn val="ctr"/>
        <c:lblOffset val="100"/>
        <c:noMultiLvlLbl val="0"/>
      </c:catAx>
      <c:valAx>
        <c:axId val="5587077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58707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7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387144eb-7563-457d-9cb3-c4b3a6675028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9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900"/>
              <a:t>Five-yearly</a:t>
            </a:r>
            <a:r>
              <a:rPr lang="en-US" sz="900" baseline="0"/>
              <a:t> t</a:t>
            </a:r>
            <a:r>
              <a:rPr lang="en-US" sz="900"/>
              <a:t>rend of point estimate decline in maternal</a:t>
            </a:r>
            <a:r>
              <a:rPr lang="en-US" sz="900" baseline="0"/>
              <a:t> mortality ratio in Sub-Saharan Africa, 1990 - 2023</a:t>
            </a:r>
            <a:endParaRPr lang="en-US" sz="900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2!$B$4:$B$49</c:f>
              <c:strCache>
                <c:ptCount val="46"/>
                <c:pt idx="0">
                  <c:v>Angola</c:v>
                </c:pt>
                <c:pt idx="1">
                  <c:v>Burundi</c:v>
                </c:pt>
                <c:pt idx="2">
                  <c:v>Benin</c:v>
                </c:pt>
                <c:pt idx="3">
                  <c:v>Burkina Faso</c:v>
                </c:pt>
                <c:pt idx="4">
                  <c:v>Botswana</c:v>
                </c:pt>
                <c:pt idx="5">
                  <c:v>Central African Republic*</c:v>
                </c:pt>
                <c:pt idx="6">
                  <c:v>Chad*</c:v>
                </c:pt>
                <c:pt idx="7">
                  <c:v>Côte d’Ivoire</c:v>
                </c:pt>
                <c:pt idx="8">
                  <c:v>Cameroon</c:v>
                </c:pt>
                <c:pt idx="9">
                  <c:v>Dem. Republic of the Congo</c:v>
                </c:pt>
                <c:pt idx="10">
                  <c:v>Congo</c:v>
                </c:pt>
                <c:pt idx="11">
                  <c:v>Comoros</c:v>
                </c:pt>
                <c:pt idx="12">
                  <c:v>Cabo Verde</c:v>
                </c:pt>
                <c:pt idx="13">
                  <c:v>Eritrea</c:v>
                </c:pt>
                <c:pt idx="14">
                  <c:v>Eswatini (formerly Swaziland)</c:v>
                </c:pt>
                <c:pt idx="15">
                  <c:v>Ethiopia</c:v>
                </c:pt>
                <c:pt idx="16">
                  <c:v>Equatorial Guinea</c:v>
                </c:pt>
                <c:pt idx="17">
                  <c:v>Gabon</c:v>
                </c:pt>
                <c:pt idx="18">
                  <c:v>The Gambia</c:v>
                </c:pt>
                <c:pt idx="19">
                  <c:v>Ghana</c:v>
                </c:pt>
                <c:pt idx="20">
                  <c:v>Guinea</c:v>
                </c:pt>
                <c:pt idx="21">
                  <c:v>Guinea-Bissau*</c:v>
                </c:pt>
                <c:pt idx="22">
                  <c:v>Kenya</c:v>
                </c:pt>
                <c:pt idx="23">
                  <c:v>Liberia</c:v>
                </c:pt>
                <c:pt idx="24">
                  <c:v>Lesotho*</c:v>
                </c:pt>
                <c:pt idx="25">
                  <c:v>Madagascar</c:v>
                </c:pt>
                <c:pt idx="26">
                  <c:v>Mali</c:v>
                </c:pt>
                <c:pt idx="27">
                  <c:v>Mozambique</c:v>
                </c:pt>
                <c:pt idx="28">
                  <c:v>Mauritania</c:v>
                </c:pt>
                <c:pt idx="29">
                  <c:v>Mauritius</c:v>
                </c:pt>
                <c:pt idx="30">
                  <c:v>Malawi</c:v>
                </c:pt>
                <c:pt idx="31">
                  <c:v>Namibia</c:v>
                </c:pt>
                <c:pt idx="32">
                  <c:v>Niger</c:v>
                </c:pt>
                <c:pt idx="33">
                  <c:v>Nigeria*</c:v>
                </c:pt>
                <c:pt idx="34">
                  <c:v>Rwanda</c:v>
                </c:pt>
                <c:pt idx="35">
                  <c:v>Sao Tome and Principe</c:v>
                </c:pt>
                <c:pt idx="36">
                  <c:v>Senegal</c:v>
                </c:pt>
                <c:pt idx="37">
                  <c:v>Seychelles</c:v>
                </c:pt>
                <c:pt idx="38">
                  <c:v>Sierra Leone</c:v>
                </c:pt>
                <c:pt idx="39">
                  <c:v>South Africa</c:v>
                </c:pt>
                <c:pt idx="40">
                  <c:v>South Sudan</c:v>
                </c:pt>
                <c:pt idx="41">
                  <c:v>Togo</c:v>
                </c:pt>
                <c:pt idx="42">
                  <c:v>United Republic of Tanzania</c:v>
                </c:pt>
                <c:pt idx="43">
                  <c:v>Uganda</c:v>
                </c:pt>
                <c:pt idx="44">
                  <c:v>Zambia</c:v>
                </c:pt>
                <c:pt idx="45">
                  <c:v>Zimbabwe</c:v>
                </c:pt>
              </c:strCache>
            </c:strRef>
          </c:cat>
          <c:val>
            <c:numRef>
              <c:f>Sheet2!$C$4:$C$49</c:f>
              <c:numCache>
                <c:formatCode>General</c:formatCode>
                <c:ptCount val="46"/>
                <c:pt idx="0">
                  <c:v>1400</c:v>
                </c:pt>
                <c:pt idx="1">
                  <c:v>1300</c:v>
                </c:pt>
                <c:pt idx="2">
                  <c:v>600</c:v>
                </c:pt>
                <c:pt idx="3">
                  <c:v>770</c:v>
                </c:pt>
                <c:pt idx="4">
                  <c:v>360</c:v>
                </c:pt>
                <c:pt idx="5">
                  <c:v>1200</c:v>
                </c:pt>
                <c:pt idx="6">
                  <c:v>1700</c:v>
                </c:pt>
                <c:pt idx="7">
                  <c:v>740</c:v>
                </c:pt>
                <c:pt idx="8">
                  <c:v>720</c:v>
                </c:pt>
                <c:pt idx="9">
                  <c:v>1000</c:v>
                </c:pt>
                <c:pt idx="10">
                  <c:v>670</c:v>
                </c:pt>
                <c:pt idx="11">
                  <c:v>630</c:v>
                </c:pt>
                <c:pt idx="12">
                  <c:v>230</c:v>
                </c:pt>
                <c:pt idx="13">
                  <c:v>1700</c:v>
                </c:pt>
                <c:pt idx="14">
                  <c:v>550</c:v>
                </c:pt>
                <c:pt idx="15">
                  <c:v>1400</c:v>
                </c:pt>
                <c:pt idx="16">
                  <c:v>1600</c:v>
                </c:pt>
                <c:pt idx="17">
                  <c:v>380</c:v>
                </c:pt>
                <c:pt idx="18">
                  <c:v>710</c:v>
                </c:pt>
                <c:pt idx="19">
                  <c:v>760</c:v>
                </c:pt>
                <c:pt idx="20">
                  <c:v>1100</c:v>
                </c:pt>
                <c:pt idx="21">
                  <c:v>930</c:v>
                </c:pt>
                <c:pt idx="22">
                  <c:v>490</c:v>
                </c:pt>
                <c:pt idx="23">
                  <c:v>1200</c:v>
                </c:pt>
                <c:pt idx="24">
                  <c:v>720</c:v>
                </c:pt>
                <c:pt idx="25">
                  <c:v>740</c:v>
                </c:pt>
                <c:pt idx="26">
                  <c:v>1100</c:v>
                </c:pt>
                <c:pt idx="27">
                  <c:v>1300</c:v>
                </c:pt>
                <c:pt idx="28">
                  <c:v>630</c:v>
                </c:pt>
                <c:pt idx="29">
                  <c:v>70</c:v>
                </c:pt>
                <c:pt idx="30">
                  <c:v>1100</c:v>
                </c:pt>
                <c:pt idx="31">
                  <c:v>320</c:v>
                </c:pt>
                <c:pt idx="32">
                  <c:v>1000</c:v>
                </c:pt>
                <c:pt idx="33">
                  <c:v>1200</c:v>
                </c:pt>
                <c:pt idx="34">
                  <c:v>1400</c:v>
                </c:pt>
                <c:pt idx="35">
                  <c:v>410</c:v>
                </c:pt>
                <c:pt idx="36">
                  <c:v>530</c:v>
                </c:pt>
                <c:pt idx="37">
                  <c:v>0</c:v>
                </c:pt>
                <c:pt idx="38">
                  <c:v>2300</c:v>
                </c:pt>
                <c:pt idx="39">
                  <c:v>150</c:v>
                </c:pt>
                <c:pt idx="40">
                  <c:v>1800</c:v>
                </c:pt>
                <c:pt idx="41">
                  <c:v>660</c:v>
                </c:pt>
                <c:pt idx="42">
                  <c:v>910</c:v>
                </c:pt>
                <c:pt idx="43">
                  <c:v>780</c:v>
                </c:pt>
                <c:pt idx="44">
                  <c:v>580</c:v>
                </c:pt>
                <c:pt idx="45">
                  <c:v>520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2!$B$4:$B$49</c:f>
              <c:strCache>
                <c:ptCount val="46"/>
                <c:pt idx="0">
                  <c:v>Angola</c:v>
                </c:pt>
                <c:pt idx="1">
                  <c:v>Burundi</c:v>
                </c:pt>
                <c:pt idx="2">
                  <c:v>Benin</c:v>
                </c:pt>
                <c:pt idx="3">
                  <c:v>Burkina Faso</c:v>
                </c:pt>
                <c:pt idx="4">
                  <c:v>Botswana</c:v>
                </c:pt>
                <c:pt idx="5">
                  <c:v>Central African Republic*</c:v>
                </c:pt>
                <c:pt idx="6">
                  <c:v>Chad*</c:v>
                </c:pt>
                <c:pt idx="7">
                  <c:v>Côte d’Ivoire</c:v>
                </c:pt>
                <c:pt idx="8">
                  <c:v>Cameroon</c:v>
                </c:pt>
                <c:pt idx="9">
                  <c:v>Dem. Republic of the Congo</c:v>
                </c:pt>
                <c:pt idx="10">
                  <c:v>Congo</c:v>
                </c:pt>
                <c:pt idx="11">
                  <c:v>Comoros</c:v>
                </c:pt>
                <c:pt idx="12">
                  <c:v>Cabo Verde</c:v>
                </c:pt>
                <c:pt idx="13">
                  <c:v>Eritrea</c:v>
                </c:pt>
                <c:pt idx="14">
                  <c:v>Eswatini (formerly Swaziland)</c:v>
                </c:pt>
                <c:pt idx="15">
                  <c:v>Ethiopia</c:v>
                </c:pt>
                <c:pt idx="16">
                  <c:v>Equatorial Guinea</c:v>
                </c:pt>
                <c:pt idx="17">
                  <c:v>Gabon</c:v>
                </c:pt>
                <c:pt idx="18">
                  <c:v>The Gambia</c:v>
                </c:pt>
                <c:pt idx="19">
                  <c:v>Ghana</c:v>
                </c:pt>
                <c:pt idx="20">
                  <c:v>Guinea</c:v>
                </c:pt>
                <c:pt idx="21">
                  <c:v>Guinea-Bissau*</c:v>
                </c:pt>
                <c:pt idx="22">
                  <c:v>Kenya</c:v>
                </c:pt>
                <c:pt idx="23">
                  <c:v>Liberia</c:v>
                </c:pt>
                <c:pt idx="24">
                  <c:v>Lesotho*</c:v>
                </c:pt>
                <c:pt idx="25">
                  <c:v>Madagascar</c:v>
                </c:pt>
                <c:pt idx="26">
                  <c:v>Mali</c:v>
                </c:pt>
                <c:pt idx="27">
                  <c:v>Mozambique</c:v>
                </c:pt>
                <c:pt idx="28">
                  <c:v>Mauritania</c:v>
                </c:pt>
                <c:pt idx="29">
                  <c:v>Mauritius</c:v>
                </c:pt>
                <c:pt idx="30">
                  <c:v>Malawi</c:v>
                </c:pt>
                <c:pt idx="31">
                  <c:v>Namibia</c:v>
                </c:pt>
                <c:pt idx="32">
                  <c:v>Niger</c:v>
                </c:pt>
                <c:pt idx="33">
                  <c:v>Nigeria*</c:v>
                </c:pt>
                <c:pt idx="34">
                  <c:v>Rwanda</c:v>
                </c:pt>
                <c:pt idx="35">
                  <c:v>Sao Tome and Principe</c:v>
                </c:pt>
                <c:pt idx="36">
                  <c:v>Senegal</c:v>
                </c:pt>
                <c:pt idx="37">
                  <c:v>Seychelles</c:v>
                </c:pt>
                <c:pt idx="38">
                  <c:v>Sierra Leone</c:v>
                </c:pt>
                <c:pt idx="39">
                  <c:v>South Africa</c:v>
                </c:pt>
                <c:pt idx="40">
                  <c:v>South Sudan</c:v>
                </c:pt>
                <c:pt idx="41">
                  <c:v>Togo</c:v>
                </c:pt>
                <c:pt idx="42">
                  <c:v>United Republic of Tanzania</c:v>
                </c:pt>
                <c:pt idx="43">
                  <c:v>Uganda</c:v>
                </c:pt>
                <c:pt idx="44">
                  <c:v>Zambia</c:v>
                </c:pt>
                <c:pt idx="45">
                  <c:v>Zimbabwe</c:v>
                </c:pt>
              </c:strCache>
            </c:strRef>
          </c:cat>
          <c:val>
            <c:numRef>
              <c:f>Sheet2!$D$4:$D$49</c:f>
              <c:numCache>
                <c:formatCode>General</c:formatCode>
                <c:ptCount val="46"/>
                <c:pt idx="0">
                  <c:v>1400</c:v>
                </c:pt>
                <c:pt idx="1">
                  <c:v>1300</c:v>
                </c:pt>
                <c:pt idx="2">
                  <c:v>520</c:v>
                </c:pt>
                <c:pt idx="3">
                  <c:v>680</c:v>
                </c:pt>
                <c:pt idx="4">
                  <c:v>370</c:v>
                </c:pt>
                <c:pt idx="5">
                  <c:v>1200</c:v>
                </c:pt>
                <c:pt idx="6">
                  <c:v>1600</c:v>
                </c:pt>
                <c:pt idx="7">
                  <c:v>710</c:v>
                </c:pt>
                <c:pt idx="8">
                  <c:v>760</c:v>
                </c:pt>
                <c:pt idx="9">
                  <c:v>1100</c:v>
                </c:pt>
                <c:pt idx="10">
                  <c:v>650</c:v>
                </c:pt>
                <c:pt idx="11">
                  <c:v>560</c:v>
                </c:pt>
                <c:pt idx="12">
                  <c:v>140</c:v>
                </c:pt>
                <c:pt idx="13">
                  <c:v>1000</c:v>
                </c:pt>
                <c:pt idx="14">
                  <c:v>480</c:v>
                </c:pt>
                <c:pt idx="15">
                  <c:v>1200</c:v>
                </c:pt>
                <c:pt idx="16">
                  <c:v>1300</c:v>
                </c:pt>
                <c:pt idx="17">
                  <c:v>340</c:v>
                </c:pt>
                <c:pt idx="18">
                  <c:v>660</c:v>
                </c:pt>
                <c:pt idx="19">
                  <c:v>650</c:v>
                </c:pt>
                <c:pt idx="20">
                  <c:v>1000</c:v>
                </c:pt>
                <c:pt idx="21">
                  <c:v>790</c:v>
                </c:pt>
                <c:pt idx="22">
                  <c:v>530</c:v>
                </c:pt>
                <c:pt idx="23">
                  <c:v>1600</c:v>
                </c:pt>
                <c:pt idx="24">
                  <c:v>630</c:v>
                </c:pt>
                <c:pt idx="25">
                  <c:v>640</c:v>
                </c:pt>
                <c:pt idx="26">
                  <c:v>1000</c:v>
                </c:pt>
                <c:pt idx="27">
                  <c:v>1100</c:v>
                </c:pt>
                <c:pt idx="28">
                  <c:v>550</c:v>
                </c:pt>
                <c:pt idx="29">
                  <c:v>68</c:v>
                </c:pt>
                <c:pt idx="30">
                  <c:v>870</c:v>
                </c:pt>
                <c:pt idx="31">
                  <c:v>280</c:v>
                </c:pt>
                <c:pt idx="32">
                  <c:v>920</c:v>
                </c:pt>
                <c:pt idx="33">
                  <c:v>1100</c:v>
                </c:pt>
                <c:pt idx="34">
                  <c:v>1400</c:v>
                </c:pt>
                <c:pt idx="35">
                  <c:v>360</c:v>
                </c:pt>
                <c:pt idx="36">
                  <c:v>510</c:v>
                </c:pt>
                <c:pt idx="37">
                  <c:v>0</c:v>
                </c:pt>
                <c:pt idx="38">
                  <c:v>2400</c:v>
                </c:pt>
                <c:pt idx="39">
                  <c:v>140</c:v>
                </c:pt>
                <c:pt idx="40">
                  <c:v>1500</c:v>
                </c:pt>
                <c:pt idx="41">
                  <c:v>660</c:v>
                </c:pt>
                <c:pt idx="42">
                  <c:v>890</c:v>
                </c:pt>
                <c:pt idx="43">
                  <c:v>740</c:v>
                </c:pt>
                <c:pt idx="44">
                  <c:v>630</c:v>
                </c:pt>
                <c:pt idx="45">
                  <c:v>550</c:v>
                </c:pt>
              </c:numCache>
            </c:numRef>
          </c:val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2!$B$4:$B$49</c:f>
              <c:strCache>
                <c:ptCount val="46"/>
                <c:pt idx="0">
                  <c:v>Angola</c:v>
                </c:pt>
                <c:pt idx="1">
                  <c:v>Burundi</c:v>
                </c:pt>
                <c:pt idx="2">
                  <c:v>Benin</c:v>
                </c:pt>
                <c:pt idx="3">
                  <c:v>Burkina Faso</c:v>
                </c:pt>
                <c:pt idx="4">
                  <c:v>Botswana</c:v>
                </c:pt>
                <c:pt idx="5">
                  <c:v>Central African Republic*</c:v>
                </c:pt>
                <c:pt idx="6">
                  <c:v>Chad*</c:v>
                </c:pt>
                <c:pt idx="7">
                  <c:v>Côte d’Ivoire</c:v>
                </c:pt>
                <c:pt idx="8">
                  <c:v>Cameroon</c:v>
                </c:pt>
                <c:pt idx="9">
                  <c:v>Dem. Republic of the Congo</c:v>
                </c:pt>
                <c:pt idx="10">
                  <c:v>Congo</c:v>
                </c:pt>
                <c:pt idx="11">
                  <c:v>Comoros</c:v>
                </c:pt>
                <c:pt idx="12">
                  <c:v>Cabo Verde</c:v>
                </c:pt>
                <c:pt idx="13">
                  <c:v>Eritrea</c:v>
                </c:pt>
                <c:pt idx="14">
                  <c:v>Eswatini (formerly Swaziland)</c:v>
                </c:pt>
                <c:pt idx="15">
                  <c:v>Ethiopia</c:v>
                </c:pt>
                <c:pt idx="16">
                  <c:v>Equatorial Guinea</c:v>
                </c:pt>
                <c:pt idx="17">
                  <c:v>Gabon</c:v>
                </c:pt>
                <c:pt idx="18">
                  <c:v>The Gambia</c:v>
                </c:pt>
                <c:pt idx="19">
                  <c:v>Ghana</c:v>
                </c:pt>
                <c:pt idx="20">
                  <c:v>Guinea</c:v>
                </c:pt>
                <c:pt idx="21">
                  <c:v>Guinea-Bissau*</c:v>
                </c:pt>
                <c:pt idx="22">
                  <c:v>Kenya</c:v>
                </c:pt>
                <c:pt idx="23">
                  <c:v>Liberia</c:v>
                </c:pt>
                <c:pt idx="24">
                  <c:v>Lesotho*</c:v>
                </c:pt>
                <c:pt idx="25">
                  <c:v>Madagascar</c:v>
                </c:pt>
                <c:pt idx="26">
                  <c:v>Mali</c:v>
                </c:pt>
                <c:pt idx="27">
                  <c:v>Mozambique</c:v>
                </c:pt>
                <c:pt idx="28">
                  <c:v>Mauritania</c:v>
                </c:pt>
                <c:pt idx="29">
                  <c:v>Mauritius</c:v>
                </c:pt>
                <c:pt idx="30">
                  <c:v>Malawi</c:v>
                </c:pt>
                <c:pt idx="31">
                  <c:v>Namibia</c:v>
                </c:pt>
                <c:pt idx="32">
                  <c:v>Niger</c:v>
                </c:pt>
                <c:pt idx="33">
                  <c:v>Nigeria*</c:v>
                </c:pt>
                <c:pt idx="34">
                  <c:v>Rwanda</c:v>
                </c:pt>
                <c:pt idx="35">
                  <c:v>Sao Tome and Principe</c:v>
                </c:pt>
                <c:pt idx="36">
                  <c:v>Senegal</c:v>
                </c:pt>
                <c:pt idx="37">
                  <c:v>Seychelles</c:v>
                </c:pt>
                <c:pt idx="38">
                  <c:v>Sierra Leone</c:v>
                </c:pt>
                <c:pt idx="39">
                  <c:v>South Africa</c:v>
                </c:pt>
                <c:pt idx="40">
                  <c:v>South Sudan</c:v>
                </c:pt>
                <c:pt idx="41">
                  <c:v>Togo</c:v>
                </c:pt>
                <c:pt idx="42">
                  <c:v>United Republic of Tanzania</c:v>
                </c:pt>
                <c:pt idx="43">
                  <c:v>Uganda</c:v>
                </c:pt>
                <c:pt idx="44">
                  <c:v>Zambia</c:v>
                </c:pt>
                <c:pt idx="45">
                  <c:v>Zimbabwe</c:v>
                </c:pt>
              </c:strCache>
            </c:strRef>
          </c:cat>
          <c:val>
            <c:numRef>
              <c:f>Sheet2!$E$4:$E$49</c:f>
              <c:numCache>
                <c:formatCode>General</c:formatCode>
                <c:ptCount val="46"/>
                <c:pt idx="0">
                  <c:v>659</c:v>
                </c:pt>
                <c:pt idx="1">
                  <c:v>860</c:v>
                </c:pt>
                <c:pt idx="2">
                  <c:v>529</c:v>
                </c:pt>
                <c:pt idx="3">
                  <c:v>524</c:v>
                </c:pt>
                <c:pt idx="4">
                  <c:v>136</c:v>
                </c:pt>
                <c:pt idx="5">
                  <c:v>1315</c:v>
                </c:pt>
                <c:pt idx="6">
                  <c:v>1366</c:v>
                </c:pt>
                <c:pt idx="7">
                  <c:v>378</c:v>
                </c:pt>
                <c:pt idx="8">
                  <c:v>678</c:v>
                </c:pt>
                <c:pt idx="9">
                  <c:v>585</c:v>
                </c:pt>
                <c:pt idx="10">
                  <c:v>509</c:v>
                </c:pt>
                <c:pt idx="11">
                  <c:v>476</c:v>
                </c:pt>
                <c:pt idx="12">
                  <c:v>110</c:v>
                </c:pt>
                <c:pt idx="13">
                  <c:v>741</c:v>
                </c:pt>
                <c:pt idx="14">
                  <c:v>361</c:v>
                </c:pt>
                <c:pt idx="15">
                  <c:v>870</c:v>
                </c:pt>
                <c:pt idx="16">
                  <c:v>406</c:v>
                </c:pt>
                <c:pt idx="17">
                  <c:v>178</c:v>
                </c:pt>
                <c:pt idx="18">
                  <c:v>810</c:v>
                </c:pt>
                <c:pt idx="19">
                  <c:v>472</c:v>
                </c:pt>
                <c:pt idx="20">
                  <c:v>951</c:v>
                </c:pt>
                <c:pt idx="21">
                  <c:v>1300</c:v>
                </c:pt>
                <c:pt idx="22">
                  <c:v>206</c:v>
                </c:pt>
                <c:pt idx="23">
                  <c:v>786</c:v>
                </c:pt>
                <c:pt idx="24">
                  <c:v>413</c:v>
                </c:pt>
                <c:pt idx="25">
                  <c:v>638</c:v>
                </c:pt>
                <c:pt idx="26">
                  <c:v>741</c:v>
                </c:pt>
                <c:pt idx="27">
                  <c:v>547</c:v>
                </c:pt>
                <c:pt idx="28">
                  <c:v>684</c:v>
                </c:pt>
                <c:pt idx="29">
                  <c:v>43</c:v>
                </c:pt>
                <c:pt idx="30">
                  <c:v>506</c:v>
                </c:pt>
                <c:pt idx="31">
                  <c:v>384</c:v>
                </c:pt>
                <c:pt idx="32">
                  <c:v>845</c:v>
                </c:pt>
                <c:pt idx="33">
                  <c:v>1148</c:v>
                </c:pt>
                <c:pt idx="34">
                  <c:v>885</c:v>
                </c:pt>
                <c:pt idx="35">
                  <c:v>180</c:v>
                </c:pt>
                <c:pt idx="36">
                  <c:v>581</c:v>
                </c:pt>
                <c:pt idx="37">
                  <c:v>45</c:v>
                </c:pt>
                <c:pt idx="38">
                  <c:v>1682</c:v>
                </c:pt>
                <c:pt idx="39">
                  <c:v>175</c:v>
                </c:pt>
                <c:pt idx="40">
                  <c:v>1687</c:v>
                </c:pt>
                <c:pt idx="41">
                  <c:v>496</c:v>
                </c:pt>
                <c:pt idx="42">
                  <c:v>568</c:v>
                </c:pt>
                <c:pt idx="43">
                  <c:v>475</c:v>
                </c:pt>
                <c:pt idx="44">
                  <c:v>340</c:v>
                </c:pt>
                <c:pt idx="45">
                  <c:v>405</c:v>
                </c:pt>
              </c:numCache>
            </c:numRef>
          </c:val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2!$B$4:$B$49</c:f>
              <c:strCache>
                <c:ptCount val="46"/>
                <c:pt idx="0">
                  <c:v>Angola</c:v>
                </c:pt>
                <c:pt idx="1">
                  <c:v>Burundi</c:v>
                </c:pt>
                <c:pt idx="2">
                  <c:v>Benin</c:v>
                </c:pt>
                <c:pt idx="3">
                  <c:v>Burkina Faso</c:v>
                </c:pt>
                <c:pt idx="4">
                  <c:v>Botswana</c:v>
                </c:pt>
                <c:pt idx="5">
                  <c:v>Central African Republic*</c:v>
                </c:pt>
                <c:pt idx="6">
                  <c:v>Chad*</c:v>
                </c:pt>
                <c:pt idx="7">
                  <c:v>Côte d’Ivoire</c:v>
                </c:pt>
                <c:pt idx="8">
                  <c:v>Cameroon</c:v>
                </c:pt>
                <c:pt idx="9">
                  <c:v>Dem. Republic of the Congo</c:v>
                </c:pt>
                <c:pt idx="10">
                  <c:v>Congo</c:v>
                </c:pt>
                <c:pt idx="11">
                  <c:v>Comoros</c:v>
                </c:pt>
                <c:pt idx="12">
                  <c:v>Cabo Verde</c:v>
                </c:pt>
                <c:pt idx="13">
                  <c:v>Eritrea</c:v>
                </c:pt>
                <c:pt idx="14">
                  <c:v>Eswatini (formerly Swaziland)</c:v>
                </c:pt>
                <c:pt idx="15">
                  <c:v>Ethiopia</c:v>
                </c:pt>
                <c:pt idx="16">
                  <c:v>Equatorial Guinea</c:v>
                </c:pt>
                <c:pt idx="17">
                  <c:v>Gabon</c:v>
                </c:pt>
                <c:pt idx="18">
                  <c:v>The Gambia</c:v>
                </c:pt>
                <c:pt idx="19">
                  <c:v>Ghana</c:v>
                </c:pt>
                <c:pt idx="20">
                  <c:v>Guinea</c:v>
                </c:pt>
                <c:pt idx="21">
                  <c:v>Guinea-Bissau*</c:v>
                </c:pt>
                <c:pt idx="22">
                  <c:v>Kenya</c:v>
                </c:pt>
                <c:pt idx="23">
                  <c:v>Liberia</c:v>
                </c:pt>
                <c:pt idx="24">
                  <c:v>Lesotho*</c:v>
                </c:pt>
                <c:pt idx="25">
                  <c:v>Madagascar</c:v>
                </c:pt>
                <c:pt idx="26">
                  <c:v>Mali</c:v>
                </c:pt>
                <c:pt idx="27">
                  <c:v>Mozambique</c:v>
                </c:pt>
                <c:pt idx="28">
                  <c:v>Mauritania</c:v>
                </c:pt>
                <c:pt idx="29">
                  <c:v>Mauritius</c:v>
                </c:pt>
                <c:pt idx="30">
                  <c:v>Malawi</c:v>
                </c:pt>
                <c:pt idx="31">
                  <c:v>Namibia</c:v>
                </c:pt>
                <c:pt idx="32">
                  <c:v>Niger</c:v>
                </c:pt>
                <c:pt idx="33">
                  <c:v>Nigeria*</c:v>
                </c:pt>
                <c:pt idx="34">
                  <c:v>Rwanda</c:v>
                </c:pt>
                <c:pt idx="35">
                  <c:v>Sao Tome and Principe</c:v>
                </c:pt>
                <c:pt idx="36">
                  <c:v>Senegal</c:v>
                </c:pt>
                <c:pt idx="37">
                  <c:v>Seychelles</c:v>
                </c:pt>
                <c:pt idx="38">
                  <c:v>Sierra Leone</c:v>
                </c:pt>
                <c:pt idx="39">
                  <c:v>South Africa</c:v>
                </c:pt>
                <c:pt idx="40">
                  <c:v>South Sudan</c:v>
                </c:pt>
                <c:pt idx="41">
                  <c:v>Togo</c:v>
                </c:pt>
                <c:pt idx="42">
                  <c:v>United Republic of Tanzania</c:v>
                </c:pt>
                <c:pt idx="43">
                  <c:v>Uganda</c:v>
                </c:pt>
                <c:pt idx="44">
                  <c:v>Zambia</c:v>
                </c:pt>
                <c:pt idx="45">
                  <c:v>Zimbabwe</c:v>
                </c:pt>
              </c:strCache>
            </c:strRef>
          </c:cat>
          <c:val>
            <c:numRef>
              <c:f>Sheet2!$F$4:$F$49</c:f>
              <c:numCache>
                <c:formatCode>General</c:formatCode>
                <c:ptCount val="46"/>
                <c:pt idx="0">
                  <c:v>462</c:v>
                </c:pt>
                <c:pt idx="1">
                  <c:v>685</c:v>
                </c:pt>
                <c:pt idx="2">
                  <c:v>514</c:v>
                </c:pt>
                <c:pt idx="3">
                  <c:v>467</c:v>
                </c:pt>
                <c:pt idx="4">
                  <c:v>166</c:v>
                </c:pt>
                <c:pt idx="5">
                  <c:v>1158</c:v>
                </c:pt>
                <c:pt idx="6">
                  <c:v>1241</c:v>
                </c:pt>
                <c:pt idx="7">
                  <c:v>492</c:v>
                </c:pt>
                <c:pt idx="8">
                  <c:v>629</c:v>
                </c:pt>
                <c:pt idx="9">
                  <c:v>613</c:v>
                </c:pt>
                <c:pt idx="10">
                  <c:v>385</c:v>
                </c:pt>
                <c:pt idx="11">
                  <c:v>373</c:v>
                </c:pt>
                <c:pt idx="12">
                  <c:v>75</c:v>
                </c:pt>
                <c:pt idx="13">
                  <c:v>567</c:v>
                </c:pt>
                <c:pt idx="14">
                  <c:v>529</c:v>
                </c:pt>
                <c:pt idx="15">
                  <c:v>754</c:v>
                </c:pt>
                <c:pt idx="16">
                  <c:v>312</c:v>
                </c:pt>
                <c:pt idx="17">
                  <c:v>175</c:v>
                </c:pt>
                <c:pt idx="18">
                  <c:v>707</c:v>
                </c:pt>
                <c:pt idx="19">
                  <c:v>390</c:v>
                </c:pt>
                <c:pt idx="20">
                  <c:v>843</c:v>
                </c:pt>
                <c:pt idx="21">
                  <c:v>956</c:v>
                </c:pt>
                <c:pt idx="22">
                  <c:v>178</c:v>
                </c:pt>
                <c:pt idx="23">
                  <c:v>619</c:v>
                </c:pt>
                <c:pt idx="24">
                  <c:v>549</c:v>
                </c:pt>
                <c:pt idx="25">
                  <c:v>540</c:v>
                </c:pt>
                <c:pt idx="26">
                  <c:v>577</c:v>
                </c:pt>
                <c:pt idx="27">
                  <c:v>301</c:v>
                </c:pt>
                <c:pt idx="28">
                  <c:v>652</c:v>
                </c:pt>
                <c:pt idx="29">
                  <c:v>43</c:v>
                </c:pt>
                <c:pt idx="30">
                  <c:v>283</c:v>
                </c:pt>
                <c:pt idx="31">
                  <c:v>344</c:v>
                </c:pt>
                <c:pt idx="32">
                  <c:v>764</c:v>
                </c:pt>
                <c:pt idx="33">
                  <c:v>1073</c:v>
                </c:pt>
                <c:pt idx="34">
                  <c:v>465</c:v>
                </c:pt>
                <c:pt idx="35">
                  <c:v>181</c:v>
                </c:pt>
                <c:pt idx="36">
                  <c:v>488</c:v>
                </c:pt>
                <c:pt idx="37">
                  <c:v>50</c:v>
                </c:pt>
                <c:pt idx="38">
                  <c:v>1327</c:v>
                </c:pt>
                <c:pt idx="39">
                  <c:v>279</c:v>
                </c:pt>
                <c:pt idx="40">
                  <c:v>1332</c:v>
                </c:pt>
                <c:pt idx="41">
                  <c:v>434</c:v>
                </c:pt>
                <c:pt idx="42">
                  <c:v>350</c:v>
                </c:pt>
                <c:pt idx="43">
                  <c:v>417</c:v>
                </c:pt>
                <c:pt idx="44">
                  <c:v>264</c:v>
                </c:pt>
                <c:pt idx="45">
                  <c:v>454</c:v>
                </c:pt>
              </c:numCache>
            </c:numRef>
          </c:val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2!$B$4:$B$49</c:f>
              <c:strCache>
                <c:ptCount val="46"/>
                <c:pt idx="0">
                  <c:v>Angola</c:v>
                </c:pt>
                <c:pt idx="1">
                  <c:v>Burundi</c:v>
                </c:pt>
                <c:pt idx="2">
                  <c:v>Benin</c:v>
                </c:pt>
                <c:pt idx="3">
                  <c:v>Burkina Faso</c:v>
                </c:pt>
                <c:pt idx="4">
                  <c:v>Botswana</c:v>
                </c:pt>
                <c:pt idx="5">
                  <c:v>Central African Republic*</c:v>
                </c:pt>
                <c:pt idx="6">
                  <c:v>Chad*</c:v>
                </c:pt>
                <c:pt idx="7">
                  <c:v>Côte d’Ivoire</c:v>
                </c:pt>
                <c:pt idx="8">
                  <c:v>Cameroon</c:v>
                </c:pt>
                <c:pt idx="9">
                  <c:v>Dem. Republic of the Congo</c:v>
                </c:pt>
                <c:pt idx="10">
                  <c:v>Congo</c:v>
                </c:pt>
                <c:pt idx="11">
                  <c:v>Comoros</c:v>
                </c:pt>
                <c:pt idx="12">
                  <c:v>Cabo Verde</c:v>
                </c:pt>
                <c:pt idx="13">
                  <c:v>Eritrea</c:v>
                </c:pt>
                <c:pt idx="14">
                  <c:v>Eswatini (formerly Swaziland)</c:v>
                </c:pt>
                <c:pt idx="15">
                  <c:v>Ethiopia</c:v>
                </c:pt>
                <c:pt idx="16">
                  <c:v>Equatorial Guinea</c:v>
                </c:pt>
                <c:pt idx="17">
                  <c:v>Gabon</c:v>
                </c:pt>
                <c:pt idx="18">
                  <c:v>The Gambia</c:v>
                </c:pt>
                <c:pt idx="19">
                  <c:v>Ghana</c:v>
                </c:pt>
                <c:pt idx="20">
                  <c:v>Guinea</c:v>
                </c:pt>
                <c:pt idx="21">
                  <c:v>Guinea-Bissau*</c:v>
                </c:pt>
                <c:pt idx="22">
                  <c:v>Kenya</c:v>
                </c:pt>
                <c:pt idx="23">
                  <c:v>Liberia</c:v>
                </c:pt>
                <c:pt idx="24">
                  <c:v>Lesotho*</c:v>
                </c:pt>
                <c:pt idx="25">
                  <c:v>Madagascar</c:v>
                </c:pt>
                <c:pt idx="26">
                  <c:v>Mali</c:v>
                </c:pt>
                <c:pt idx="27">
                  <c:v>Mozambique</c:v>
                </c:pt>
                <c:pt idx="28">
                  <c:v>Mauritania</c:v>
                </c:pt>
                <c:pt idx="29">
                  <c:v>Mauritius</c:v>
                </c:pt>
                <c:pt idx="30">
                  <c:v>Malawi</c:v>
                </c:pt>
                <c:pt idx="31">
                  <c:v>Namibia</c:v>
                </c:pt>
                <c:pt idx="32">
                  <c:v>Niger</c:v>
                </c:pt>
                <c:pt idx="33">
                  <c:v>Nigeria*</c:v>
                </c:pt>
                <c:pt idx="34">
                  <c:v>Rwanda</c:v>
                </c:pt>
                <c:pt idx="35">
                  <c:v>Sao Tome and Principe</c:v>
                </c:pt>
                <c:pt idx="36">
                  <c:v>Senegal</c:v>
                </c:pt>
                <c:pt idx="37">
                  <c:v>Seychelles</c:v>
                </c:pt>
                <c:pt idx="38">
                  <c:v>Sierra Leone</c:v>
                </c:pt>
                <c:pt idx="39">
                  <c:v>South Africa</c:v>
                </c:pt>
                <c:pt idx="40">
                  <c:v>South Sudan</c:v>
                </c:pt>
                <c:pt idx="41">
                  <c:v>Togo</c:v>
                </c:pt>
                <c:pt idx="42">
                  <c:v>United Republic of Tanzania</c:v>
                </c:pt>
                <c:pt idx="43">
                  <c:v>Uganda</c:v>
                </c:pt>
                <c:pt idx="44">
                  <c:v>Zambia</c:v>
                </c:pt>
                <c:pt idx="45">
                  <c:v>Zimbabwe</c:v>
                </c:pt>
              </c:strCache>
            </c:strRef>
          </c:cat>
          <c:val>
            <c:numRef>
              <c:f>Sheet2!$G$4:$G$49</c:f>
              <c:numCache>
                <c:formatCode>General</c:formatCode>
                <c:ptCount val="46"/>
                <c:pt idx="0">
                  <c:v>321</c:v>
                </c:pt>
                <c:pt idx="1">
                  <c:v>614</c:v>
                </c:pt>
                <c:pt idx="2">
                  <c:v>607</c:v>
                </c:pt>
                <c:pt idx="3">
                  <c:v>404</c:v>
                </c:pt>
                <c:pt idx="4">
                  <c:v>228</c:v>
                </c:pt>
                <c:pt idx="5">
                  <c:v>1052</c:v>
                </c:pt>
                <c:pt idx="6">
                  <c:v>1303</c:v>
                </c:pt>
                <c:pt idx="7">
                  <c:v>592</c:v>
                </c:pt>
                <c:pt idx="8">
                  <c:v>562</c:v>
                </c:pt>
                <c:pt idx="9">
                  <c:v>601</c:v>
                </c:pt>
                <c:pt idx="10">
                  <c:v>382</c:v>
                </c:pt>
                <c:pt idx="11">
                  <c:v>305</c:v>
                </c:pt>
                <c:pt idx="12">
                  <c:v>61</c:v>
                </c:pt>
                <c:pt idx="13">
                  <c:v>498</c:v>
                </c:pt>
                <c:pt idx="14">
                  <c:v>752</c:v>
                </c:pt>
                <c:pt idx="15">
                  <c:v>619</c:v>
                </c:pt>
                <c:pt idx="16">
                  <c:v>259</c:v>
                </c:pt>
                <c:pt idx="17">
                  <c:v>144</c:v>
                </c:pt>
                <c:pt idx="18">
                  <c:v>632</c:v>
                </c:pt>
                <c:pt idx="19">
                  <c:v>363</c:v>
                </c:pt>
                <c:pt idx="20">
                  <c:v>750</c:v>
                </c:pt>
                <c:pt idx="21">
                  <c:v>698</c:v>
                </c:pt>
                <c:pt idx="22">
                  <c:v>210</c:v>
                </c:pt>
                <c:pt idx="23">
                  <c:v>712</c:v>
                </c:pt>
                <c:pt idx="24">
                  <c:v>1040</c:v>
                </c:pt>
                <c:pt idx="25">
                  <c:v>500</c:v>
                </c:pt>
                <c:pt idx="26">
                  <c:v>558</c:v>
                </c:pt>
                <c:pt idx="27">
                  <c:v>305</c:v>
                </c:pt>
                <c:pt idx="28">
                  <c:v>586</c:v>
                </c:pt>
                <c:pt idx="29">
                  <c:v>53</c:v>
                </c:pt>
                <c:pt idx="30">
                  <c:v>517</c:v>
                </c:pt>
                <c:pt idx="31">
                  <c:v>531</c:v>
                </c:pt>
                <c:pt idx="32">
                  <c:v>621</c:v>
                </c:pt>
                <c:pt idx="33">
                  <c:v>1123</c:v>
                </c:pt>
                <c:pt idx="34">
                  <c:v>393</c:v>
                </c:pt>
                <c:pt idx="35">
                  <c:v>170</c:v>
                </c:pt>
                <c:pt idx="36">
                  <c:v>436</c:v>
                </c:pt>
                <c:pt idx="37">
                  <c:v>50</c:v>
                </c:pt>
                <c:pt idx="38">
                  <c:v>837</c:v>
                </c:pt>
                <c:pt idx="39">
                  <c:v>226</c:v>
                </c:pt>
                <c:pt idx="40">
                  <c:v>776</c:v>
                </c:pt>
                <c:pt idx="41">
                  <c:v>497</c:v>
                </c:pt>
                <c:pt idx="42">
                  <c:v>486</c:v>
                </c:pt>
                <c:pt idx="43">
                  <c:v>304</c:v>
                </c:pt>
                <c:pt idx="44">
                  <c:v>332</c:v>
                </c:pt>
                <c:pt idx="45">
                  <c:v>567</c:v>
                </c:pt>
              </c:numCache>
            </c:numRef>
          </c:val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2!$B$4:$B$49</c:f>
              <c:strCache>
                <c:ptCount val="46"/>
                <c:pt idx="0">
                  <c:v>Angola</c:v>
                </c:pt>
                <c:pt idx="1">
                  <c:v>Burundi</c:v>
                </c:pt>
                <c:pt idx="2">
                  <c:v>Benin</c:v>
                </c:pt>
                <c:pt idx="3">
                  <c:v>Burkina Faso</c:v>
                </c:pt>
                <c:pt idx="4">
                  <c:v>Botswana</c:v>
                </c:pt>
                <c:pt idx="5">
                  <c:v>Central African Republic*</c:v>
                </c:pt>
                <c:pt idx="6">
                  <c:v>Chad*</c:v>
                </c:pt>
                <c:pt idx="7">
                  <c:v>Côte d’Ivoire</c:v>
                </c:pt>
                <c:pt idx="8">
                  <c:v>Cameroon</c:v>
                </c:pt>
                <c:pt idx="9">
                  <c:v>Dem. Republic of the Congo</c:v>
                </c:pt>
                <c:pt idx="10">
                  <c:v>Congo</c:v>
                </c:pt>
                <c:pt idx="11">
                  <c:v>Comoros</c:v>
                </c:pt>
                <c:pt idx="12">
                  <c:v>Cabo Verde</c:v>
                </c:pt>
                <c:pt idx="13">
                  <c:v>Eritrea</c:v>
                </c:pt>
                <c:pt idx="14">
                  <c:v>Eswatini (formerly Swaziland)</c:v>
                </c:pt>
                <c:pt idx="15">
                  <c:v>Ethiopia</c:v>
                </c:pt>
                <c:pt idx="16">
                  <c:v>Equatorial Guinea</c:v>
                </c:pt>
                <c:pt idx="17">
                  <c:v>Gabon</c:v>
                </c:pt>
                <c:pt idx="18">
                  <c:v>The Gambia</c:v>
                </c:pt>
                <c:pt idx="19">
                  <c:v>Ghana</c:v>
                </c:pt>
                <c:pt idx="20">
                  <c:v>Guinea</c:v>
                </c:pt>
                <c:pt idx="21">
                  <c:v>Guinea-Bissau*</c:v>
                </c:pt>
                <c:pt idx="22">
                  <c:v>Kenya</c:v>
                </c:pt>
                <c:pt idx="23">
                  <c:v>Liberia</c:v>
                </c:pt>
                <c:pt idx="24">
                  <c:v>Lesotho*</c:v>
                </c:pt>
                <c:pt idx="25">
                  <c:v>Madagascar</c:v>
                </c:pt>
                <c:pt idx="26">
                  <c:v>Mali</c:v>
                </c:pt>
                <c:pt idx="27">
                  <c:v>Mozambique</c:v>
                </c:pt>
                <c:pt idx="28">
                  <c:v>Mauritania</c:v>
                </c:pt>
                <c:pt idx="29">
                  <c:v>Mauritius</c:v>
                </c:pt>
                <c:pt idx="30">
                  <c:v>Malawi</c:v>
                </c:pt>
                <c:pt idx="31">
                  <c:v>Namibia</c:v>
                </c:pt>
                <c:pt idx="32">
                  <c:v>Niger</c:v>
                </c:pt>
                <c:pt idx="33">
                  <c:v>Nigeria*</c:v>
                </c:pt>
                <c:pt idx="34">
                  <c:v>Rwanda</c:v>
                </c:pt>
                <c:pt idx="35">
                  <c:v>Sao Tome and Principe</c:v>
                </c:pt>
                <c:pt idx="36">
                  <c:v>Senegal</c:v>
                </c:pt>
                <c:pt idx="37">
                  <c:v>Seychelles</c:v>
                </c:pt>
                <c:pt idx="38">
                  <c:v>Sierra Leone</c:v>
                </c:pt>
                <c:pt idx="39">
                  <c:v>South Africa</c:v>
                </c:pt>
                <c:pt idx="40">
                  <c:v>South Sudan</c:v>
                </c:pt>
                <c:pt idx="41">
                  <c:v>Togo</c:v>
                </c:pt>
                <c:pt idx="42">
                  <c:v>United Republic of Tanzania</c:v>
                </c:pt>
                <c:pt idx="43">
                  <c:v>Uganda</c:v>
                </c:pt>
                <c:pt idx="44">
                  <c:v>Zambia</c:v>
                </c:pt>
                <c:pt idx="45">
                  <c:v>Zimbabwe</c:v>
                </c:pt>
              </c:strCache>
            </c:strRef>
          </c:cat>
          <c:val>
            <c:numRef>
              <c:f>Sheet2!$H$4:$H$49</c:f>
              <c:numCache>
                <c:formatCode>General</c:formatCode>
                <c:ptCount val="46"/>
                <c:pt idx="0">
                  <c:v>249</c:v>
                </c:pt>
                <c:pt idx="1">
                  <c:v>525</c:v>
                </c:pt>
                <c:pt idx="2">
                  <c:v>606</c:v>
                </c:pt>
                <c:pt idx="3">
                  <c:v>328</c:v>
                </c:pt>
                <c:pt idx="4">
                  <c:v>141</c:v>
                </c:pt>
                <c:pt idx="5">
                  <c:v>909</c:v>
                </c:pt>
                <c:pt idx="6">
                  <c:v>1125</c:v>
                </c:pt>
                <c:pt idx="7">
                  <c:v>505</c:v>
                </c:pt>
                <c:pt idx="8">
                  <c:v>417</c:v>
                </c:pt>
                <c:pt idx="9">
                  <c:v>545</c:v>
                </c:pt>
                <c:pt idx="10">
                  <c:v>284</c:v>
                </c:pt>
                <c:pt idx="11">
                  <c:v>237</c:v>
                </c:pt>
                <c:pt idx="12">
                  <c:v>46</c:v>
                </c:pt>
                <c:pt idx="13">
                  <c:v>413</c:v>
                </c:pt>
                <c:pt idx="14">
                  <c:v>283</c:v>
                </c:pt>
                <c:pt idx="15">
                  <c:v>401</c:v>
                </c:pt>
                <c:pt idx="16">
                  <c:v>222</c:v>
                </c:pt>
                <c:pt idx="17">
                  <c:v>239</c:v>
                </c:pt>
                <c:pt idx="18">
                  <c:v>527</c:v>
                </c:pt>
                <c:pt idx="19">
                  <c:v>310</c:v>
                </c:pt>
                <c:pt idx="20">
                  <c:v>642</c:v>
                </c:pt>
                <c:pt idx="21">
                  <c:v>631</c:v>
                </c:pt>
                <c:pt idx="22">
                  <c:v>203</c:v>
                </c:pt>
                <c:pt idx="23">
                  <c:v>784</c:v>
                </c:pt>
                <c:pt idx="24">
                  <c:v>594</c:v>
                </c:pt>
                <c:pt idx="25">
                  <c:v>474</c:v>
                </c:pt>
                <c:pt idx="26">
                  <c:v>490</c:v>
                </c:pt>
                <c:pt idx="27">
                  <c:v>216</c:v>
                </c:pt>
                <c:pt idx="28">
                  <c:v>510</c:v>
                </c:pt>
                <c:pt idx="29">
                  <c:v>61</c:v>
                </c:pt>
                <c:pt idx="30">
                  <c:v>354</c:v>
                </c:pt>
                <c:pt idx="31">
                  <c:v>307</c:v>
                </c:pt>
                <c:pt idx="32">
                  <c:v>473</c:v>
                </c:pt>
                <c:pt idx="33">
                  <c:v>1113</c:v>
                </c:pt>
                <c:pt idx="34">
                  <c:v>292</c:v>
                </c:pt>
                <c:pt idx="35">
                  <c:v>128</c:v>
                </c:pt>
                <c:pt idx="36">
                  <c:v>357</c:v>
                </c:pt>
                <c:pt idx="37">
                  <c:v>46</c:v>
                </c:pt>
                <c:pt idx="38">
                  <c:v>730</c:v>
                </c:pt>
                <c:pt idx="39">
                  <c:v>150</c:v>
                </c:pt>
                <c:pt idx="40">
                  <c:v>1225</c:v>
                </c:pt>
                <c:pt idx="41">
                  <c:v>470</c:v>
                </c:pt>
                <c:pt idx="42">
                  <c:v>433</c:v>
                </c:pt>
                <c:pt idx="43">
                  <c:v>299</c:v>
                </c:pt>
                <c:pt idx="44">
                  <c:v>154</c:v>
                </c:pt>
                <c:pt idx="45">
                  <c:v>428</c:v>
                </c:pt>
              </c:numCache>
            </c:numRef>
          </c:val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2!$B$4:$B$49</c:f>
              <c:strCache>
                <c:ptCount val="46"/>
                <c:pt idx="0">
                  <c:v>Angola</c:v>
                </c:pt>
                <c:pt idx="1">
                  <c:v>Burundi</c:v>
                </c:pt>
                <c:pt idx="2">
                  <c:v>Benin</c:v>
                </c:pt>
                <c:pt idx="3">
                  <c:v>Burkina Faso</c:v>
                </c:pt>
                <c:pt idx="4">
                  <c:v>Botswana</c:v>
                </c:pt>
                <c:pt idx="5">
                  <c:v>Central African Republic*</c:v>
                </c:pt>
                <c:pt idx="6">
                  <c:v>Chad*</c:v>
                </c:pt>
                <c:pt idx="7">
                  <c:v>Côte d’Ivoire</c:v>
                </c:pt>
                <c:pt idx="8">
                  <c:v>Cameroon</c:v>
                </c:pt>
                <c:pt idx="9">
                  <c:v>Dem. Republic of the Congo</c:v>
                </c:pt>
                <c:pt idx="10">
                  <c:v>Congo</c:v>
                </c:pt>
                <c:pt idx="11">
                  <c:v>Comoros</c:v>
                </c:pt>
                <c:pt idx="12">
                  <c:v>Cabo Verde</c:v>
                </c:pt>
                <c:pt idx="13">
                  <c:v>Eritrea</c:v>
                </c:pt>
                <c:pt idx="14">
                  <c:v>Eswatini (formerly Swaziland)</c:v>
                </c:pt>
                <c:pt idx="15">
                  <c:v>Ethiopia</c:v>
                </c:pt>
                <c:pt idx="16">
                  <c:v>Equatorial Guinea</c:v>
                </c:pt>
                <c:pt idx="17">
                  <c:v>Gabon</c:v>
                </c:pt>
                <c:pt idx="18">
                  <c:v>The Gambia</c:v>
                </c:pt>
                <c:pt idx="19">
                  <c:v>Ghana</c:v>
                </c:pt>
                <c:pt idx="20">
                  <c:v>Guinea</c:v>
                </c:pt>
                <c:pt idx="21">
                  <c:v>Guinea-Bissau*</c:v>
                </c:pt>
                <c:pt idx="22">
                  <c:v>Kenya</c:v>
                </c:pt>
                <c:pt idx="23">
                  <c:v>Liberia</c:v>
                </c:pt>
                <c:pt idx="24">
                  <c:v>Lesotho*</c:v>
                </c:pt>
                <c:pt idx="25">
                  <c:v>Madagascar</c:v>
                </c:pt>
                <c:pt idx="26">
                  <c:v>Mali</c:v>
                </c:pt>
                <c:pt idx="27">
                  <c:v>Mozambique</c:v>
                </c:pt>
                <c:pt idx="28">
                  <c:v>Mauritania</c:v>
                </c:pt>
                <c:pt idx="29">
                  <c:v>Mauritius</c:v>
                </c:pt>
                <c:pt idx="30">
                  <c:v>Malawi</c:v>
                </c:pt>
                <c:pt idx="31">
                  <c:v>Namibia</c:v>
                </c:pt>
                <c:pt idx="32">
                  <c:v>Niger</c:v>
                </c:pt>
                <c:pt idx="33">
                  <c:v>Nigeria*</c:v>
                </c:pt>
                <c:pt idx="34">
                  <c:v>Rwanda</c:v>
                </c:pt>
                <c:pt idx="35">
                  <c:v>Sao Tome and Principe</c:v>
                </c:pt>
                <c:pt idx="36">
                  <c:v>Senegal</c:v>
                </c:pt>
                <c:pt idx="37">
                  <c:v>Seychelles</c:v>
                </c:pt>
                <c:pt idx="38">
                  <c:v>Sierra Leone</c:v>
                </c:pt>
                <c:pt idx="39">
                  <c:v>South Africa</c:v>
                </c:pt>
                <c:pt idx="40">
                  <c:v>South Sudan</c:v>
                </c:pt>
                <c:pt idx="41">
                  <c:v>Togo</c:v>
                </c:pt>
                <c:pt idx="42">
                  <c:v>United Republic of Tanzania</c:v>
                </c:pt>
                <c:pt idx="43">
                  <c:v>Uganda</c:v>
                </c:pt>
                <c:pt idx="44">
                  <c:v>Zambia</c:v>
                </c:pt>
                <c:pt idx="45">
                  <c:v>Zimbabwe</c:v>
                </c:pt>
              </c:strCache>
            </c:strRef>
          </c:cat>
          <c:val>
            <c:numRef>
              <c:f>Sheet2!$I$4:$I$49</c:f>
              <c:numCache>
                <c:formatCode>General</c:formatCode>
                <c:ptCount val="46"/>
                <c:pt idx="0">
                  <c:v>195</c:v>
                </c:pt>
                <c:pt idx="1">
                  <c:v>441</c:v>
                </c:pt>
                <c:pt idx="2">
                  <c:v>578</c:v>
                </c:pt>
                <c:pt idx="3">
                  <c:v>334</c:v>
                </c:pt>
                <c:pt idx="4">
                  <c:v>98</c:v>
                </c:pt>
                <c:pt idx="5">
                  <c:v>835</c:v>
                </c:pt>
                <c:pt idx="6">
                  <c:v>1063</c:v>
                </c:pt>
                <c:pt idx="7">
                  <c:v>480</c:v>
                </c:pt>
                <c:pt idx="8">
                  <c:v>316</c:v>
                </c:pt>
                <c:pt idx="9">
                  <c:v>489</c:v>
                </c:pt>
                <c:pt idx="10">
                  <c:v>247</c:v>
                </c:pt>
                <c:pt idx="11">
                  <c:v>198</c:v>
                </c:pt>
                <c:pt idx="12">
                  <c:v>56</c:v>
                </c:pt>
                <c:pt idx="13">
                  <c:v>334</c:v>
                </c:pt>
                <c:pt idx="14">
                  <c:v>102</c:v>
                </c:pt>
                <c:pt idx="15">
                  <c:v>244</c:v>
                </c:pt>
                <c:pt idx="16">
                  <c:v>196</c:v>
                </c:pt>
                <c:pt idx="17">
                  <c:v>194</c:v>
                </c:pt>
                <c:pt idx="18">
                  <c:v>400</c:v>
                </c:pt>
                <c:pt idx="19">
                  <c:v>253</c:v>
                </c:pt>
                <c:pt idx="20">
                  <c:v>528</c:v>
                </c:pt>
                <c:pt idx="21">
                  <c:v>603</c:v>
                </c:pt>
                <c:pt idx="22">
                  <c:v>184</c:v>
                </c:pt>
                <c:pt idx="23">
                  <c:v>664</c:v>
                </c:pt>
                <c:pt idx="24">
                  <c:v>529</c:v>
                </c:pt>
                <c:pt idx="25">
                  <c:v>447</c:v>
                </c:pt>
                <c:pt idx="26">
                  <c:v>405</c:v>
                </c:pt>
                <c:pt idx="27">
                  <c:v>123</c:v>
                </c:pt>
                <c:pt idx="28">
                  <c:v>464</c:v>
                </c:pt>
                <c:pt idx="29">
                  <c:v>58</c:v>
                </c:pt>
                <c:pt idx="30">
                  <c:v>256</c:v>
                </c:pt>
                <c:pt idx="31">
                  <c:v>143</c:v>
                </c:pt>
                <c:pt idx="32">
                  <c:v>388</c:v>
                </c:pt>
                <c:pt idx="33">
                  <c:v>1047</c:v>
                </c:pt>
                <c:pt idx="34">
                  <c:v>252</c:v>
                </c:pt>
                <c:pt idx="35">
                  <c:v>92</c:v>
                </c:pt>
                <c:pt idx="36">
                  <c:v>252</c:v>
                </c:pt>
                <c:pt idx="37">
                  <c:v>51</c:v>
                </c:pt>
                <c:pt idx="38">
                  <c:v>422</c:v>
                </c:pt>
                <c:pt idx="39">
                  <c:v>118</c:v>
                </c:pt>
                <c:pt idx="40">
                  <c:v>729</c:v>
                </c:pt>
                <c:pt idx="41">
                  <c:v>398</c:v>
                </c:pt>
                <c:pt idx="42">
                  <c:v>160</c:v>
                </c:pt>
                <c:pt idx="43">
                  <c:v>209</c:v>
                </c:pt>
                <c:pt idx="44">
                  <c:v>99</c:v>
                </c:pt>
                <c:pt idx="45">
                  <c:v>380</c:v>
                </c:pt>
              </c:numCache>
            </c:numRef>
          </c:val>
        </c:ser>
        <c:ser>
          <c:idx val="7"/>
          <c:order val="7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2!$B$4:$B$49</c:f>
              <c:strCache>
                <c:ptCount val="46"/>
                <c:pt idx="0">
                  <c:v>Angola</c:v>
                </c:pt>
                <c:pt idx="1">
                  <c:v>Burundi</c:v>
                </c:pt>
                <c:pt idx="2">
                  <c:v>Benin</c:v>
                </c:pt>
                <c:pt idx="3">
                  <c:v>Burkina Faso</c:v>
                </c:pt>
                <c:pt idx="4">
                  <c:v>Botswana</c:v>
                </c:pt>
                <c:pt idx="5">
                  <c:v>Central African Republic*</c:v>
                </c:pt>
                <c:pt idx="6">
                  <c:v>Chad*</c:v>
                </c:pt>
                <c:pt idx="7">
                  <c:v>Côte d’Ivoire</c:v>
                </c:pt>
                <c:pt idx="8">
                  <c:v>Cameroon</c:v>
                </c:pt>
                <c:pt idx="9">
                  <c:v>Dem. Republic of the Congo</c:v>
                </c:pt>
                <c:pt idx="10">
                  <c:v>Congo</c:v>
                </c:pt>
                <c:pt idx="11">
                  <c:v>Comoros</c:v>
                </c:pt>
                <c:pt idx="12">
                  <c:v>Cabo Verde</c:v>
                </c:pt>
                <c:pt idx="13">
                  <c:v>Eritrea</c:v>
                </c:pt>
                <c:pt idx="14">
                  <c:v>Eswatini (formerly Swaziland)</c:v>
                </c:pt>
                <c:pt idx="15">
                  <c:v>Ethiopia</c:v>
                </c:pt>
                <c:pt idx="16">
                  <c:v>Equatorial Guinea</c:v>
                </c:pt>
                <c:pt idx="17">
                  <c:v>Gabon</c:v>
                </c:pt>
                <c:pt idx="18">
                  <c:v>The Gambia</c:v>
                </c:pt>
                <c:pt idx="19">
                  <c:v>Ghana</c:v>
                </c:pt>
                <c:pt idx="20">
                  <c:v>Guinea</c:v>
                </c:pt>
                <c:pt idx="21">
                  <c:v>Guinea-Bissau*</c:v>
                </c:pt>
                <c:pt idx="22">
                  <c:v>Kenya</c:v>
                </c:pt>
                <c:pt idx="23">
                  <c:v>Liberia</c:v>
                </c:pt>
                <c:pt idx="24">
                  <c:v>Lesotho*</c:v>
                </c:pt>
                <c:pt idx="25">
                  <c:v>Madagascar</c:v>
                </c:pt>
                <c:pt idx="26">
                  <c:v>Mali</c:v>
                </c:pt>
                <c:pt idx="27">
                  <c:v>Mozambique</c:v>
                </c:pt>
                <c:pt idx="28">
                  <c:v>Mauritania</c:v>
                </c:pt>
                <c:pt idx="29">
                  <c:v>Mauritius</c:v>
                </c:pt>
                <c:pt idx="30">
                  <c:v>Malawi</c:v>
                </c:pt>
                <c:pt idx="31">
                  <c:v>Namibia</c:v>
                </c:pt>
                <c:pt idx="32">
                  <c:v>Niger</c:v>
                </c:pt>
                <c:pt idx="33">
                  <c:v>Nigeria*</c:v>
                </c:pt>
                <c:pt idx="34">
                  <c:v>Rwanda</c:v>
                </c:pt>
                <c:pt idx="35">
                  <c:v>Sao Tome and Principe</c:v>
                </c:pt>
                <c:pt idx="36">
                  <c:v>Senegal</c:v>
                </c:pt>
                <c:pt idx="37">
                  <c:v>Seychelles</c:v>
                </c:pt>
                <c:pt idx="38">
                  <c:v>Sierra Leone</c:v>
                </c:pt>
                <c:pt idx="39">
                  <c:v>South Africa</c:v>
                </c:pt>
                <c:pt idx="40">
                  <c:v>South Sudan</c:v>
                </c:pt>
                <c:pt idx="41">
                  <c:v>Togo</c:v>
                </c:pt>
                <c:pt idx="42">
                  <c:v>United Republic of Tanzania</c:v>
                </c:pt>
                <c:pt idx="43">
                  <c:v>Uganda</c:v>
                </c:pt>
                <c:pt idx="44">
                  <c:v>Zambia</c:v>
                </c:pt>
                <c:pt idx="45">
                  <c:v>Zimbabwe</c:v>
                </c:pt>
              </c:strCache>
            </c:strRef>
          </c:cat>
          <c:val>
            <c:numRef>
              <c:f>Sheet2!$J$4:$J$49</c:f>
              <c:numCache>
                <c:formatCode>General</c:formatCode>
                <c:ptCount val="46"/>
                <c:pt idx="0">
                  <c:v>183</c:v>
                </c:pt>
                <c:pt idx="1">
                  <c:v>392</c:v>
                </c:pt>
                <c:pt idx="2">
                  <c:v>518</c:v>
                </c:pt>
                <c:pt idx="3">
                  <c:v>242</c:v>
                </c:pt>
                <c:pt idx="4">
                  <c:v>155</c:v>
                </c:pt>
                <c:pt idx="5">
                  <c:v>692</c:v>
                </c:pt>
                <c:pt idx="6">
                  <c:v>748</c:v>
                </c:pt>
                <c:pt idx="7">
                  <c:v>359</c:v>
                </c:pt>
                <c:pt idx="8">
                  <c:v>258</c:v>
                </c:pt>
                <c:pt idx="9">
                  <c:v>427</c:v>
                </c:pt>
                <c:pt idx="10">
                  <c:v>241</c:v>
                </c:pt>
                <c:pt idx="11">
                  <c:v>179</c:v>
                </c:pt>
                <c:pt idx="12">
                  <c:v>40</c:v>
                </c:pt>
                <c:pt idx="13">
                  <c:v>291</c:v>
                </c:pt>
                <c:pt idx="14">
                  <c:v>118</c:v>
                </c:pt>
                <c:pt idx="15">
                  <c:v>195</c:v>
                </c:pt>
                <c:pt idx="16">
                  <c:v>174</c:v>
                </c:pt>
                <c:pt idx="17">
                  <c:v>233</c:v>
                </c:pt>
                <c:pt idx="18">
                  <c:v>354</c:v>
                </c:pt>
                <c:pt idx="19">
                  <c:v>234</c:v>
                </c:pt>
                <c:pt idx="20">
                  <c:v>494</c:v>
                </c:pt>
                <c:pt idx="21">
                  <c:v>505</c:v>
                </c:pt>
                <c:pt idx="22">
                  <c:v>149</c:v>
                </c:pt>
                <c:pt idx="23">
                  <c:v>628</c:v>
                </c:pt>
                <c:pt idx="24">
                  <c:v>478</c:v>
                </c:pt>
                <c:pt idx="25">
                  <c:v>445</c:v>
                </c:pt>
                <c:pt idx="26">
                  <c:v>367</c:v>
                </c:pt>
                <c:pt idx="27">
                  <c:v>99</c:v>
                </c:pt>
                <c:pt idx="28">
                  <c:v>381</c:v>
                </c:pt>
                <c:pt idx="29">
                  <c:v>66</c:v>
                </c:pt>
                <c:pt idx="30">
                  <c:v>225</c:v>
                </c:pt>
                <c:pt idx="31">
                  <c:v>139</c:v>
                </c:pt>
                <c:pt idx="32">
                  <c:v>350</c:v>
                </c:pt>
                <c:pt idx="33">
                  <c:v>993</c:v>
                </c:pt>
                <c:pt idx="34">
                  <c:v>229</c:v>
                </c:pt>
                <c:pt idx="35">
                  <c:v>75</c:v>
                </c:pt>
                <c:pt idx="36">
                  <c:v>237</c:v>
                </c:pt>
                <c:pt idx="37">
                  <c:v>42</c:v>
                </c:pt>
                <c:pt idx="38">
                  <c:v>354</c:v>
                </c:pt>
                <c:pt idx="39">
                  <c:v>118</c:v>
                </c:pt>
                <c:pt idx="40">
                  <c:v>692</c:v>
                </c:pt>
                <c:pt idx="41">
                  <c:v>349</c:v>
                </c:pt>
                <c:pt idx="42">
                  <c:v>276</c:v>
                </c:pt>
                <c:pt idx="43">
                  <c:v>170</c:v>
                </c:pt>
                <c:pt idx="44">
                  <c:v>85</c:v>
                </c:pt>
                <c:pt idx="45">
                  <c:v>3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933279"/>
        <c:axId val="78932799"/>
      </c:barChart>
      <c:catAx>
        <c:axId val="78933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8932799"/>
        <c:crosses val="autoZero"/>
        <c:auto val="1"/>
        <c:lblAlgn val="ctr"/>
        <c:lblOffset val="100"/>
        <c:noMultiLvlLbl val="0"/>
      </c:catAx>
      <c:valAx>
        <c:axId val="78932799"/>
        <c:scaling>
          <c:orientation val="minMax"/>
          <c:max val="2500"/>
        </c:scaling>
        <c:delete val="0"/>
        <c:axPos val="l"/>
        <c:majorGridlines>
          <c:spPr>
            <a:ln w="0" cap="flat" cmpd="sng" algn="ctr">
              <a:solidFill>
                <a:schemeClr val="bg1">
                  <a:lumMod val="85000"/>
                </a:schemeClr>
              </a:solidFill>
              <a:prstDash val="sysDot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89332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8470bea3-75e0-41e3-ada9-75145d670be9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53975</xdr:colOff>
      <xdr:row>3</xdr:row>
      <xdr:rowOff>9525</xdr:rowOff>
    </xdr:from>
    <xdr:to>
      <xdr:col>13</xdr:col>
      <xdr:colOff>358775</xdr:colOff>
      <xdr:row>16</xdr:row>
      <xdr:rowOff>193675</xdr:rowOff>
    </xdr:to>
    <xdr:graphicFrame>
      <xdr:nvGraphicFramePr>
        <xdr:cNvPr id="2" name="Chart 1"/>
        <xdr:cNvGraphicFramePr/>
      </xdr:nvGraphicFramePr>
      <xdr:xfrm>
        <a:off x="3757295" y="573405"/>
        <a:ext cx="4625340" cy="27597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3975</xdr:colOff>
      <xdr:row>28</xdr:row>
      <xdr:rowOff>180975</xdr:rowOff>
    </xdr:from>
    <xdr:to>
      <xdr:col>13</xdr:col>
      <xdr:colOff>358775</xdr:colOff>
      <xdr:row>42</xdr:row>
      <xdr:rowOff>168275</xdr:rowOff>
    </xdr:to>
    <xdr:graphicFrame>
      <xdr:nvGraphicFramePr>
        <xdr:cNvPr id="3" name="Chart 2"/>
        <xdr:cNvGraphicFramePr/>
      </xdr:nvGraphicFramePr>
      <xdr:xfrm>
        <a:off x="3757295" y="5667375"/>
        <a:ext cx="4625340" cy="27609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0</xdr:col>
      <xdr:colOff>38100</xdr:colOff>
      <xdr:row>41</xdr:row>
      <xdr:rowOff>9173</xdr:rowOff>
    </xdr:from>
    <xdr:to>
      <xdr:col>26</xdr:col>
      <xdr:colOff>537029</xdr:colOff>
      <xdr:row>52</xdr:row>
      <xdr:rowOff>137885</xdr:rowOff>
    </xdr:to>
    <xdr:graphicFrame>
      <xdr:nvGraphicFramePr>
        <xdr:cNvPr id="2" name="Chart 1"/>
        <xdr:cNvGraphicFramePr/>
      </xdr:nvGraphicFramePr>
      <xdr:xfrm>
        <a:off x="6210300" y="9330055"/>
        <a:ext cx="10114915" cy="24911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D43"/>
  <sheetViews>
    <sheetView topLeftCell="A58" workbookViewId="0">
      <selection activeCell="A1" sqref="A1"/>
    </sheetView>
  </sheetViews>
  <sheetFormatPr defaultColWidth="9" defaultRowHeight="14.4" outlineLevelCol="3"/>
  <sheetData>
    <row r="3" ht="15.6" spans="1:4">
      <c r="A3" s="20" t="s">
        <v>0</v>
      </c>
      <c r="B3" s="21" t="s">
        <v>1</v>
      </c>
      <c r="C3" s="22" t="s">
        <v>2</v>
      </c>
      <c r="D3" s="22" t="s">
        <v>3</v>
      </c>
    </row>
    <row r="4" ht="15.6" spans="1:4">
      <c r="A4" s="23" t="s">
        <v>4</v>
      </c>
      <c r="B4" s="24">
        <v>1687</v>
      </c>
      <c r="C4" s="25">
        <v>1060</v>
      </c>
      <c r="D4" s="25">
        <v>1223</v>
      </c>
    </row>
    <row r="5" ht="15.6" spans="1:4">
      <c r="A5" s="26" t="s">
        <v>5</v>
      </c>
      <c r="B5" s="27">
        <v>1682</v>
      </c>
      <c r="C5" s="28">
        <v>837</v>
      </c>
      <c r="D5" s="28">
        <v>443</v>
      </c>
    </row>
    <row r="6" ht="15.6" spans="1:4">
      <c r="A6" s="23" t="s">
        <v>6</v>
      </c>
      <c r="B6" s="24">
        <v>1366</v>
      </c>
      <c r="C6" s="25">
        <v>1303</v>
      </c>
      <c r="D6" s="25">
        <v>1063</v>
      </c>
    </row>
    <row r="7" ht="15.6" spans="1:4">
      <c r="A7" s="26" t="s">
        <v>7</v>
      </c>
      <c r="B7" s="29">
        <v>1346</v>
      </c>
      <c r="C7" s="30">
        <v>899</v>
      </c>
      <c r="D7" s="30">
        <v>620</v>
      </c>
    </row>
    <row r="8" ht="15.6" spans="1:4">
      <c r="A8" s="23" t="s">
        <v>8</v>
      </c>
      <c r="B8" s="24">
        <v>1315</v>
      </c>
      <c r="C8" s="25">
        <v>1052</v>
      </c>
      <c r="D8" s="25">
        <v>835</v>
      </c>
    </row>
    <row r="9" ht="15.6" spans="1:4">
      <c r="A9" s="26" t="s">
        <v>9</v>
      </c>
      <c r="B9" s="27">
        <v>1300</v>
      </c>
      <c r="C9" s="28">
        <v>795</v>
      </c>
      <c r="D9" s="28">
        <v>725</v>
      </c>
    </row>
    <row r="10" ht="15.6" spans="1:4">
      <c r="A10" s="23" t="s">
        <v>10</v>
      </c>
      <c r="B10" s="24">
        <v>1148</v>
      </c>
      <c r="C10" s="25">
        <v>1123</v>
      </c>
      <c r="D10" s="25">
        <v>1047</v>
      </c>
    </row>
    <row r="11" ht="15.6" spans="1:4">
      <c r="A11" s="26" t="s">
        <v>11</v>
      </c>
      <c r="B11" s="27">
        <v>1097</v>
      </c>
      <c r="C11" s="28">
        <v>963</v>
      </c>
      <c r="D11" s="28">
        <v>621</v>
      </c>
    </row>
    <row r="12" ht="15.6" spans="1:4">
      <c r="A12" s="23" t="s">
        <v>12</v>
      </c>
      <c r="B12" s="24">
        <v>1007</v>
      </c>
      <c r="C12" s="25">
        <v>386</v>
      </c>
      <c r="D12" s="25">
        <v>259</v>
      </c>
    </row>
    <row r="13" ht="15.6" spans="1:4">
      <c r="A13" s="26" t="s">
        <v>13</v>
      </c>
      <c r="B13" s="27">
        <v>971</v>
      </c>
      <c r="C13" s="28">
        <v>741</v>
      </c>
      <c r="D13" s="28">
        <v>553</v>
      </c>
    </row>
    <row r="14" ht="15.6" spans="1:4">
      <c r="A14" s="23" t="s">
        <v>14</v>
      </c>
      <c r="B14" s="24">
        <v>953</v>
      </c>
      <c r="C14" s="25">
        <v>635</v>
      </c>
      <c r="D14" s="25">
        <v>267</v>
      </c>
    </row>
    <row r="15" ht="15.6" spans="1:4">
      <c r="A15" s="26" t="s">
        <v>15</v>
      </c>
      <c r="B15" s="27">
        <v>874</v>
      </c>
      <c r="C15" s="28">
        <v>608</v>
      </c>
      <c r="D15" s="28">
        <v>494</v>
      </c>
    </row>
    <row r="16" ht="15.6" spans="1:4">
      <c r="A16" s="23" t="s">
        <v>16</v>
      </c>
      <c r="B16" s="24">
        <v>867</v>
      </c>
      <c r="C16" s="25">
        <v>594</v>
      </c>
      <c r="D16" s="25">
        <v>441</v>
      </c>
    </row>
    <row r="17" ht="15.6" spans="1:4">
      <c r="A17" s="26" t="s">
        <v>17</v>
      </c>
      <c r="B17" s="27">
        <v>860</v>
      </c>
      <c r="C17" s="28">
        <v>367</v>
      </c>
      <c r="D17" s="28">
        <v>222</v>
      </c>
    </row>
    <row r="18" ht="15.6" spans="1:4">
      <c r="A18" s="23" t="s">
        <v>18</v>
      </c>
      <c r="B18" s="24">
        <v>778</v>
      </c>
      <c r="C18" s="25">
        <v>620</v>
      </c>
      <c r="D18" s="25">
        <v>458</v>
      </c>
    </row>
    <row r="21" ht="15.6" spans="1:4">
      <c r="A21" s="20" t="s">
        <v>19</v>
      </c>
    </row>
    <row r="22" ht="15.6" spans="1:4">
      <c r="B22" s="21" t="s">
        <v>1</v>
      </c>
      <c r="C22" s="22">
        <v>2020</v>
      </c>
      <c r="D22" s="22"/>
    </row>
    <row r="23" ht="15.6" spans="1:4">
      <c r="A23" s="23" t="s">
        <v>20</v>
      </c>
      <c r="B23" s="24">
        <v>756</v>
      </c>
      <c r="C23" s="25">
        <v>351</v>
      </c>
      <c r="D23" s="25"/>
    </row>
    <row r="24" ht="15.6" spans="1:4">
      <c r="A24" s="26" t="s">
        <v>21</v>
      </c>
      <c r="B24" s="27">
        <v>795</v>
      </c>
      <c r="C24" s="28">
        <v>539</v>
      </c>
      <c r="D24" s="28"/>
    </row>
    <row r="25" ht="15.6" spans="1:4">
      <c r="A25" s="23" t="s">
        <v>22</v>
      </c>
      <c r="B25" s="24">
        <v>219</v>
      </c>
      <c r="C25" s="25">
        <v>157</v>
      </c>
      <c r="D25" s="25"/>
    </row>
    <row r="26" ht="15.6" spans="1:4">
      <c r="A26" s="26" t="s">
        <v>23</v>
      </c>
      <c r="B26" s="29">
        <v>928</v>
      </c>
      <c r="C26" s="30">
        <v>754</v>
      </c>
      <c r="D26" s="30"/>
    </row>
    <row r="27" ht="15.6" spans="1:4">
      <c r="A27" s="23" t="s">
        <v>24</v>
      </c>
      <c r="B27" s="24">
        <v>240</v>
      </c>
      <c r="C27" s="25">
        <v>103</v>
      </c>
      <c r="D27" s="25"/>
    </row>
    <row r="28" ht="15.6" spans="1:4">
      <c r="A28" s="26" t="s">
        <v>25</v>
      </c>
      <c r="B28" s="27">
        <v>85</v>
      </c>
      <c r="C28" s="28">
        <v>63</v>
      </c>
      <c r="D28" s="28"/>
    </row>
    <row r="29" ht="15.6" spans="1:4">
      <c r="A29" s="23" t="s">
        <v>26</v>
      </c>
      <c r="B29" s="24">
        <v>52</v>
      </c>
      <c r="C29" s="25">
        <v>25</v>
      </c>
      <c r="D29" s="25"/>
    </row>
    <row r="30" ht="15.6" spans="1:4">
      <c r="A30" s="26" t="s">
        <v>27</v>
      </c>
      <c r="B30" s="27">
        <v>408</v>
      </c>
      <c r="C30" s="28">
        <v>134</v>
      </c>
      <c r="D30" s="28"/>
    </row>
    <row r="31" ht="15.6" spans="1:4">
      <c r="A31" s="23" t="s">
        <v>28</v>
      </c>
      <c r="B31" s="24">
        <v>57</v>
      </c>
      <c r="C31" s="25">
        <v>24</v>
      </c>
      <c r="D31" s="25"/>
    </row>
    <row r="32" ht="15.6" spans="1:4">
      <c r="A32" s="26" t="s">
        <v>29</v>
      </c>
      <c r="B32" s="27">
        <v>231</v>
      </c>
      <c r="C32" s="28">
        <v>134</v>
      </c>
      <c r="D32" s="28"/>
    </row>
    <row r="33" ht="15.6" spans="1:4">
      <c r="A33" s="23" t="s">
        <v>30</v>
      </c>
      <c r="B33" s="24">
        <v>180</v>
      </c>
      <c r="C33" s="25">
        <v>188</v>
      </c>
      <c r="D33" s="25"/>
    </row>
    <row r="34" ht="15.6" spans="1:4">
      <c r="A34" s="26" t="s">
        <v>31</v>
      </c>
      <c r="B34" s="27">
        <v>74</v>
      </c>
      <c r="C34" s="28">
        <v>64</v>
      </c>
      <c r="D34" s="28"/>
    </row>
    <row r="35" ht="15.6" spans="1:4">
      <c r="A35" s="23" t="s">
        <v>32</v>
      </c>
      <c r="B35" s="24">
        <v>88</v>
      </c>
      <c r="C35" s="25">
        <v>86</v>
      </c>
      <c r="D35" s="25"/>
    </row>
    <row r="36" ht="15.6" spans="1:4">
      <c r="A36" s="26" t="s">
        <v>33</v>
      </c>
      <c r="B36" s="27">
        <v>273</v>
      </c>
      <c r="C36" s="28">
        <v>176</v>
      </c>
      <c r="D36" s="28"/>
    </row>
    <row r="37" ht="15.6" spans="1:4">
      <c r="A37" s="23" t="s">
        <v>34</v>
      </c>
      <c r="B37" s="24">
        <v>87</v>
      </c>
      <c r="C37" s="25">
        <v>80</v>
      </c>
      <c r="D37" s="25"/>
    </row>
    <row r="38" ht="15.6" spans="1:4">
      <c r="A38" s="31" t="s">
        <v>35</v>
      </c>
      <c r="B38" s="32">
        <v>85</v>
      </c>
      <c r="C38" s="33">
        <v>82</v>
      </c>
      <c r="D38" s="28"/>
    </row>
    <row r="39" ht="15.6" spans="1:4">
      <c r="A39" s="34" t="s">
        <v>36</v>
      </c>
      <c r="B39">
        <v>38</v>
      </c>
      <c r="C39">
        <v>11</v>
      </c>
      <c r="D39" s="25"/>
    </row>
    <row r="40" ht="15.6" spans="1:4">
      <c r="A40" s="31" t="s">
        <v>37</v>
      </c>
      <c r="B40">
        <v>11</v>
      </c>
      <c r="C40">
        <v>8</v>
      </c>
      <c r="D40" s="28"/>
    </row>
    <row r="41" ht="15.6" spans="1:4">
      <c r="A41" s="34" t="s">
        <v>38</v>
      </c>
      <c r="B41">
        <v>9</v>
      </c>
      <c r="C41">
        <v>6</v>
      </c>
      <c r="D41" s="25"/>
    </row>
    <row r="42" ht="15.6" spans="1:4">
      <c r="A42" s="31" t="s">
        <v>39</v>
      </c>
      <c r="B42">
        <v>9</v>
      </c>
      <c r="C42">
        <v>6</v>
      </c>
      <c r="D42" s="28"/>
    </row>
    <row r="43" ht="15.6" spans="1:4">
      <c r="A43" s="34" t="s">
        <v>40</v>
      </c>
      <c r="B43">
        <v>12</v>
      </c>
      <c r="C43">
        <v>20</v>
      </c>
      <c r="D43" s="25"/>
    </row>
  </sheetData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62"/>
  <sheetViews>
    <sheetView tabSelected="1" zoomScale="110" zoomScaleNormal="110" topLeftCell="H40" workbookViewId="0">
      <selection activeCell="J37" sqref="J37"/>
    </sheetView>
  </sheetViews>
  <sheetFormatPr defaultColWidth="9" defaultRowHeight="14.4"/>
  <cols>
    <col min="15" max="15" width="5.22222222222222" customWidth="1"/>
  </cols>
  <sheetData>
    <row r="1" ht="15.15"/>
    <row r="2" ht="15.15" spans="2:10">
      <c r="B2" s="1" t="s">
        <v>0</v>
      </c>
      <c r="C2" s="2" t="s">
        <v>41</v>
      </c>
      <c r="D2" s="3"/>
      <c r="E2" s="3"/>
      <c r="F2" s="3"/>
      <c r="G2" s="3"/>
      <c r="H2" s="3"/>
      <c r="I2" s="3"/>
      <c r="J2" s="4"/>
    </row>
    <row r="3" ht="15.15" spans="2:10">
      <c r="B3" s="5"/>
      <c r="C3" s="6">
        <v>1990</v>
      </c>
      <c r="D3" s="6">
        <v>1995</v>
      </c>
      <c r="E3" s="6">
        <v>2000</v>
      </c>
      <c r="F3" s="6">
        <v>2005</v>
      </c>
      <c r="G3" s="6">
        <v>2010</v>
      </c>
      <c r="H3" s="6">
        <v>2015</v>
      </c>
      <c r="I3" s="6">
        <v>2020</v>
      </c>
      <c r="J3" s="6">
        <v>2023</v>
      </c>
    </row>
    <row r="4" ht="15.15" spans="2:10">
      <c r="B4" s="5" t="s">
        <v>17</v>
      </c>
      <c r="C4" s="7">
        <v>1400</v>
      </c>
      <c r="D4" s="7">
        <v>1400</v>
      </c>
      <c r="E4" s="7">
        <v>659</v>
      </c>
      <c r="F4" s="7">
        <v>462</v>
      </c>
      <c r="G4" s="7">
        <v>321</v>
      </c>
      <c r="H4" s="7">
        <v>249</v>
      </c>
      <c r="I4" s="7">
        <v>195</v>
      </c>
      <c r="J4" s="8">
        <v>183</v>
      </c>
    </row>
    <row r="5" ht="15.15" spans="2:10">
      <c r="B5" s="5" t="s">
        <v>15</v>
      </c>
      <c r="C5" s="7">
        <v>1300</v>
      </c>
      <c r="D5" s="7">
        <v>1300</v>
      </c>
      <c r="E5" s="7">
        <v>860</v>
      </c>
      <c r="F5" s="7">
        <v>685</v>
      </c>
      <c r="G5" s="7">
        <v>614</v>
      </c>
      <c r="H5" s="7">
        <v>525</v>
      </c>
      <c r="I5" s="7">
        <v>441</v>
      </c>
      <c r="J5" s="8">
        <v>392</v>
      </c>
    </row>
    <row r="6" ht="15.15" spans="2:10">
      <c r="B6" s="5" t="s">
        <v>42</v>
      </c>
      <c r="C6" s="7">
        <v>600</v>
      </c>
      <c r="D6" s="7">
        <v>520</v>
      </c>
      <c r="E6" s="7">
        <v>529</v>
      </c>
      <c r="F6" s="7">
        <v>514</v>
      </c>
      <c r="G6" s="7">
        <v>607</v>
      </c>
      <c r="H6" s="7">
        <v>606</v>
      </c>
      <c r="I6" s="7">
        <v>578</v>
      </c>
      <c r="J6" s="8">
        <v>518</v>
      </c>
    </row>
    <row r="7" ht="24.75" spans="2:10">
      <c r="B7" s="5" t="s">
        <v>43</v>
      </c>
      <c r="C7" s="7">
        <v>770</v>
      </c>
      <c r="D7" s="7">
        <v>680</v>
      </c>
      <c r="E7" s="7">
        <v>524</v>
      </c>
      <c r="F7" s="7">
        <v>467</v>
      </c>
      <c r="G7" s="7">
        <v>404</v>
      </c>
      <c r="H7" s="7">
        <v>328</v>
      </c>
      <c r="I7" s="7">
        <v>334</v>
      </c>
      <c r="J7" s="8">
        <v>242</v>
      </c>
    </row>
    <row r="8" ht="15.15" spans="2:10">
      <c r="B8" s="5" t="s">
        <v>44</v>
      </c>
      <c r="C8" s="7">
        <v>360</v>
      </c>
      <c r="D8" s="7">
        <v>370</v>
      </c>
      <c r="E8" s="7">
        <v>136</v>
      </c>
      <c r="F8" s="7">
        <v>166</v>
      </c>
      <c r="G8" s="7">
        <v>228</v>
      </c>
      <c r="H8" s="7">
        <v>141</v>
      </c>
      <c r="I8" s="7">
        <v>98</v>
      </c>
      <c r="J8" s="8">
        <v>155</v>
      </c>
    </row>
    <row r="9" ht="36.75" spans="2:10">
      <c r="B9" s="5" t="s">
        <v>45</v>
      </c>
      <c r="C9" s="7">
        <v>1200</v>
      </c>
      <c r="D9" s="7">
        <v>1200</v>
      </c>
      <c r="E9" s="9">
        <v>1315</v>
      </c>
      <c r="F9" s="9">
        <v>1158</v>
      </c>
      <c r="G9" s="9">
        <v>1052</v>
      </c>
      <c r="H9" s="9">
        <v>909</v>
      </c>
      <c r="I9" s="9">
        <v>835</v>
      </c>
      <c r="J9" s="8">
        <v>692</v>
      </c>
    </row>
    <row r="10" ht="15.15" spans="2:10">
      <c r="B10" s="5" t="s">
        <v>46</v>
      </c>
      <c r="C10" s="7">
        <v>1700</v>
      </c>
      <c r="D10" s="7">
        <v>1600</v>
      </c>
      <c r="E10" s="9">
        <v>1366</v>
      </c>
      <c r="F10" s="9">
        <v>1241</v>
      </c>
      <c r="G10" s="9">
        <v>1303</v>
      </c>
      <c r="H10" s="9">
        <v>1125</v>
      </c>
      <c r="I10" s="9">
        <v>1063</v>
      </c>
      <c r="J10" s="8">
        <v>748</v>
      </c>
    </row>
    <row r="11" ht="24.75" spans="2:10">
      <c r="B11" s="5" t="s">
        <v>47</v>
      </c>
      <c r="C11" s="7">
        <v>740</v>
      </c>
      <c r="D11" s="7">
        <v>710</v>
      </c>
      <c r="E11" s="7">
        <v>378</v>
      </c>
      <c r="F11" s="7">
        <v>492</v>
      </c>
      <c r="G11" s="7">
        <v>592</v>
      </c>
      <c r="H11" s="7">
        <v>505</v>
      </c>
      <c r="I11" s="7">
        <v>480</v>
      </c>
      <c r="J11" s="8">
        <v>359</v>
      </c>
    </row>
    <row r="12" ht="15.15" spans="2:10">
      <c r="B12" s="5" t="s">
        <v>48</v>
      </c>
      <c r="C12" s="7">
        <v>720</v>
      </c>
      <c r="D12" s="7">
        <v>760</v>
      </c>
      <c r="E12" s="7">
        <v>678</v>
      </c>
      <c r="F12" s="7">
        <v>629</v>
      </c>
      <c r="G12" s="7">
        <v>562</v>
      </c>
      <c r="H12" s="7">
        <v>417</v>
      </c>
      <c r="I12" s="7">
        <v>316</v>
      </c>
      <c r="J12" s="8">
        <v>258</v>
      </c>
    </row>
    <row r="13" ht="36.75" spans="2:10">
      <c r="B13" s="5" t="s">
        <v>49</v>
      </c>
      <c r="C13" s="7">
        <v>1000</v>
      </c>
      <c r="D13" s="7">
        <v>1100</v>
      </c>
      <c r="E13" s="7">
        <v>585</v>
      </c>
      <c r="F13" s="7">
        <v>613</v>
      </c>
      <c r="G13" s="7">
        <v>601</v>
      </c>
      <c r="H13" s="7">
        <v>545</v>
      </c>
      <c r="I13" s="7">
        <v>489</v>
      </c>
      <c r="J13" s="8">
        <v>427</v>
      </c>
    </row>
    <row r="14" ht="15.15" spans="2:10">
      <c r="B14" s="5" t="s">
        <v>50</v>
      </c>
      <c r="C14" s="7">
        <v>670</v>
      </c>
      <c r="D14" s="7">
        <v>650</v>
      </c>
      <c r="E14" s="7">
        <v>509</v>
      </c>
      <c r="F14" s="7">
        <v>385</v>
      </c>
      <c r="G14" s="7">
        <v>382</v>
      </c>
      <c r="H14" s="7">
        <v>284</v>
      </c>
      <c r="I14" s="7">
        <v>247</v>
      </c>
      <c r="J14" s="8">
        <v>241</v>
      </c>
    </row>
    <row r="15" ht="15.15" spans="2:10">
      <c r="B15" s="5" t="s">
        <v>51</v>
      </c>
      <c r="C15" s="7">
        <v>630</v>
      </c>
      <c r="D15" s="7">
        <v>560</v>
      </c>
      <c r="E15" s="7">
        <v>476</v>
      </c>
      <c r="F15" s="7">
        <v>373</v>
      </c>
      <c r="G15" s="7">
        <v>305</v>
      </c>
      <c r="H15" s="7">
        <v>237</v>
      </c>
      <c r="I15" s="7">
        <v>198</v>
      </c>
      <c r="J15" s="8">
        <v>179</v>
      </c>
    </row>
    <row r="16" ht="15.15" spans="2:10">
      <c r="B16" s="5" t="s">
        <v>52</v>
      </c>
      <c r="C16" s="7">
        <v>230</v>
      </c>
      <c r="D16" s="7">
        <v>140</v>
      </c>
      <c r="E16" s="7">
        <v>110</v>
      </c>
      <c r="F16" s="7">
        <v>75</v>
      </c>
      <c r="G16" s="7">
        <v>61</v>
      </c>
      <c r="H16" s="7">
        <v>46</v>
      </c>
      <c r="I16" s="7">
        <v>56</v>
      </c>
      <c r="J16" s="8">
        <v>40</v>
      </c>
    </row>
    <row r="17" ht="15.15" spans="2:10">
      <c r="B17" s="5" t="s">
        <v>53</v>
      </c>
      <c r="C17" s="7">
        <v>1700</v>
      </c>
      <c r="D17" s="7">
        <v>1000</v>
      </c>
      <c r="E17" s="7">
        <v>741</v>
      </c>
      <c r="F17" s="7">
        <v>567</v>
      </c>
      <c r="G17" s="7">
        <v>498</v>
      </c>
      <c r="H17" s="7">
        <v>413</v>
      </c>
      <c r="I17" s="7">
        <v>334</v>
      </c>
      <c r="J17" s="8">
        <v>291</v>
      </c>
    </row>
    <row r="18" ht="36.75" spans="2:10">
      <c r="B18" s="5" t="s">
        <v>54</v>
      </c>
      <c r="C18" s="7">
        <v>550</v>
      </c>
      <c r="D18" s="7">
        <v>480</v>
      </c>
      <c r="E18" s="7">
        <v>361</v>
      </c>
      <c r="F18" s="7">
        <v>529</v>
      </c>
      <c r="G18" s="7">
        <v>752</v>
      </c>
      <c r="H18" s="7">
        <v>283</v>
      </c>
      <c r="I18" s="7">
        <v>102</v>
      </c>
      <c r="J18" s="8">
        <v>118</v>
      </c>
    </row>
    <row r="19" ht="15.15" spans="2:10">
      <c r="B19" s="5" t="s">
        <v>14</v>
      </c>
      <c r="C19" s="7">
        <v>1400</v>
      </c>
      <c r="D19" s="7">
        <v>1200</v>
      </c>
      <c r="E19" s="7">
        <v>870</v>
      </c>
      <c r="F19" s="7">
        <v>754</v>
      </c>
      <c r="G19" s="7">
        <v>619</v>
      </c>
      <c r="H19" s="7">
        <v>401</v>
      </c>
      <c r="I19" s="7">
        <v>244</v>
      </c>
      <c r="J19" s="8">
        <v>195</v>
      </c>
    </row>
    <row r="20" ht="24.75" spans="2:10">
      <c r="B20" s="5" t="s">
        <v>55</v>
      </c>
      <c r="C20" s="7">
        <v>1600</v>
      </c>
      <c r="D20" s="7">
        <v>1300</v>
      </c>
      <c r="E20" s="7">
        <v>406</v>
      </c>
      <c r="F20" s="7">
        <v>312</v>
      </c>
      <c r="G20" s="7">
        <v>259</v>
      </c>
      <c r="H20" s="7">
        <v>222</v>
      </c>
      <c r="I20" s="7">
        <v>196</v>
      </c>
      <c r="J20" s="8">
        <v>174</v>
      </c>
    </row>
    <row r="21" ht="15.15" spans="2:10">
      <c r="B21" s="5" t="s">
        <v>56</v>
      </c>
      <c r="C21" s="7">
        <v>380</v>
      </c>
      <c r="D21" s="7">
        <v>340</v>
      </c>
      <c r="E21" s="7">
        <v>178</v>
      </c>
      <c r="F21" s="7">
        <v>175</v>
      </c>
      <c r="G21" s="7">
        <v>144</v>
      </c>
      <c r="H21" s="7">
        <v>239</v>
      </c>
      <c r="I21" s="7">
        <v>194</v>
      </c>
      <c r="J21" s="8">
        <v>233</v>
      </c>
    </row>
    <row r="22" ht="15.15" spans="2:10">
      <c r="B22" s="5" t="s">
        <v>57</v>
      </c>
      <c r="C22" s="7">
        <v>710</v>
      </c>
      <c r="D22" s="7">
        <v>660</v>
      </c>
      <c r="E22" s="7">
        <v>810</v>
      </c>
      <c r="F22" s="7">
        <v>707</v>
      </c>
      <c r="G22" s="7">
        <v>632</v>
      </c>
      <c r="H22" s="7">
        <v>527</v>
      </c>
      <c r="I22" s="7">
        <v>400</v>
      </c>
      <c r="J22" s="8">
        <v>354</v>
      </c>
    </row>
    <row r="23" ht="15.15" spans="2:10">
      <c r="B23" s="5" t="s">
        <v>58</v>
      </c>
      <c r="C23" s="7">
        <v>760</v>
      </c>
      <c r="D23" s="7">
        <v>650</v>
      </c>
      <c r="E23" s="7">
        <v>472</v>
      </c>
      <c r="F23" s="7">
        <v>390</v>
      </c>
      <c r="G23" s="7">
        <v>363</v>
      </c>
      <c r="H23" s="7">
        <v>310</v>
      </c>
      <c r="I23" s="7">
        <v>253</v>
      </c>
      <c r="J23" s="8">
        <v>234</v>
      </c>
    </row>
    <row r="24" ht="15.15" spans="2:10">
      <c r="B24" s="5" t="s">
        <v>13</v>
      </c>
      <c r="C24" s="7">
        <v>1100</v>
      </c>
      <c r="D24" s="7">
        <v>1000</v>
      </c>
      <c r="E24" s="7">
        <v>951</v>
      </c>
      <c r="F24" s="7">
        <v>843</v>
      </c>
      <c r="G24" s="7">
        <v>750</v>
      </c>
      <c r="H24" s="7">
        <v>642</v>
      </c>
      <c r="I24" s="7">
        <v>528</v>
      </c>
      <c r="J24" s="8">
        <v>494</v>
      </c>
    </row>
    <row r="25" ht="24.75" spans="2:10">
      <c r="B25" s="5" t="s">
        <v>59</v>
      </c>
      <c r="C25" s="7">
        <v>930</v>
      </c>
      <c r="D25" s="7">
        <v>790</v>
      </c>
      <c r="E25" s="9">
        <v>1300</v>
      </c>
      <c r="F25" s="7">
        <v>956</v>
      </c>
      <c r="G25" s="7">
        <v>698</v>
      </c>
      <c r="H25" s="7">
        <v>631</v>
      </c>
      <c r="I25" s="7">
        <v>603</v>
      </c>
      <c r="J25" s="8">
        <v>505</v>
      </c>
    </row>
    <row r="26" ht="15.15" spans="2:10">
      <c r="B26" s="5" t="s">
        <v>60</v>
      </c>
      <c r="C26" s="7">
        <v>490</v>
      </c>
      <c r="D26" s="7">
        <v>530</v>
      </c>
      <c r="E26" s="7">
        <v>206</v>
      </c>
      <c r="F26" s="7">
        <v>178</v>
      </c>
      <c r="G26" s="7">
        <v>210</v>
      </c>
      <c r="H26" s="7">
        <v>203</v>
      </c>
      <c r="I26" s="7">
        <v>184</v>
      </c>
      <c r="J26" s="8">
        <v>149</v>
      </c>
    </row>
    <row r="27" ht="15.15" spans="2:10">
      <c r="B27" s="5" t="s">
        <v>61</v>
      </c>
      <c r="C27" s="7">
        <v>1200</v>
      </c>
      <c r="D27" s="7">
        <v>1600</v>
      </c>
      <c r="E27" s="7">
        <v>786</v>
      </c>
      <c r="F27" s="7">
        <v>619</v>
      </c>
      <c r="G27" s="7">
        <v>712</v>
      </c>
      <c r="H27" s="7">
        <v>784</v>
      </c>
      <c r="I27" s="7">
        <v>664</v>
      </c>
      <c r="J27" s="10">
        <v>628</v>
      </c>
    </row>
    <row r="28" ht="15.15" spans="2:10">
      <c r="B28" s="5" t="s">
        <v>62</v>
      </c>
      <c r="C28" s="7">
        <v>720</v>
      </c>
      <c r="D28" s="7">
        <v>630</v>
      </c>
      <c r="E28" s="7">
        <v>413</v>
      </c>
      <c r="F28" s="7">
        <v>549</v>
      </c>
      <c r="G28" s="9">
        <v>1040</v>
      </c>
      <c r="H28" s="7">
        <v>594</v>
      </c>
      <c r="I28" s="7">
        <v>529</v>
      </c>
      <c r="J28" s="8">
        <v>478</v>
      </c>
    </row>
    <row r="29" ht="15.15" spans="2:10">
      <c r="B29" s="5" t="s">
        <v>63</v>
      </c>
      <c r="C29" s="7">
        <v>740</v>
      </c>
      <c r="D29" s="7">
        <v>640</v>
      </c>
      <c r="E29" s="7">
        <v>638</v>
      </c>
      <c r="F29" s="7">
        <v>540</v>
      </c>
      <c r="G29" s="7">
        <v>500</v>
      </c>
      <c r="H29" s="7">
        <v>474</v>
      </c>
      <c r="I29" s="7">
        <v>447</v>
      </c>
      <c r="J29" s="8">
        <v>445</v>
      </c>
    </row>
    <row r="30" ht="15.15" spans="2:10">
      <c r="B30" s="5" t="s">
        <v>64</v>
      </c>
      <c r="C30" s="7">
        <v>1100</v>
      </c>
      <c r="D30" s="7">
        <v>1000</v>
      </c>
      <c r="E30" s="7">
        <v>741</v>
      </c>
      <c r="F30" s="7">
        <v>577</v>
      </c>
      <c r="G30" s="7">
        <v>558</v>
      </c>
      <c r="H30" s="7">
        <v>490</v>
      </c>
      <c r="I30" s="7">
        <v>405</v>
      </c>
      <c r="J30" s="8">
        <v>367</v>
      </c>
    </row>
    <row r="31" ht="15.15" spans="2:10">
      <c r="B31" s="5" t="s">
        <v>65</v>
      </c>
      <c r="C31" s="7">
        <v>1300</v>
      </c>
      <c r="D31" s="7">
        <v>1100</v>
      </c>
      <c r="E31" s="7">
        <v>547</v>
      </c>
      <c r="F31" s="7">
        <v>301</v>
      </c>
      <c r="G31" s="7">
        <v>305</v>
      </c>
      <c r="H31" s="7">
        <v>216</v>
      </c>
      <c r="I31" s="7">
        <v>123</v>
      </c>
      <c r="J31" s="8">
        <v>99</v>
      </c>
    </row>
    <row r="32" ht="15.15" spans="2:10">
      <c r="B32" s="5" t="s">
        <v>66</v>
      </c>
      <c r="C32" s="7">
        <v>630</v>
      </c>
      <c r="D32" s="7">
        <v>550</v>
      </c>
      <c r="E32" s="7">
        <v>684</v>
      </c>
      <c r="F32" s="7">
        <v>652</v>
      </c>
      <c r="G32" s="7">
        <v>586</v>
      </c>
      <c r="H32" s="7">
        <v>510</v>
      </c>
      <c r="I32" s="7">
        <v>464</v>
      </c>
      <c r="J32" s="8">
        <v>381</v>
      </c>
    </row>
    <row r="33" ht="15.15" spans="2:10">
      <c r="B33" s="5" t="s">
        <v>67</v>
      </c>
      <c r="C33" s="7">
        <v>70</v>
      </c>
      <c r="D33" s="7">
        <v>68</v>
      </c>
      <c r="E33" s="7">
        <v>43</v>
      </c>
      <c r="F33" s="7">
        <v>43</v>
      </c>
      <c r="G33" s="7">
        <v>53</v>
      </c>
      <c r="H33" s="7">
        <v>61</v>
      </c>
      <c r="I33" s="7">
        <v>58</v>
      </c>
      <c r="J33" s="8">
        <v>66</v>
      </c>
    </row>
    <row r="34" ht="15.15" spans="2:10">
      <c r="B34" s="5" t="s">
        <v>68</v>
      </c>
      <c r="C34" s="7">
        <v>1100</v>
      </c>
      <c r="D34" s="7">
        <v>870</v>
      </c>
      <c r="E34" s="7">
        <v>506</v>
      </c>
      <c r="F34" s="7">
        <v>283</v>
      </c>
      <c r="G34" s="7">
        <v>517</v>
      </c>
      <c r="H34" s="7">
        <v>354</v>
      </c>
      <c r="I34" s="7">
        <v>256</v>
      </c>
      <c r="J34" s="8">
        <v>225</v>
      </c>
    </row>
    <row r="35" ht="15.15" spans="2:10">
      <c r="B35" s="5" t="s">
        <v>69</v>
      </c>
      <c r="C35" s="7">
        <v>320</v>
      </c>
      <c r="D35" s="7">
        <v>280</v>
      </c>
      <c r="E35" s="7">
        <v>384</v>
      </c>
      <c r="F35" s="7">
        <v>344</v>
      </c>
      <c r="G35" s="7">
        <v>531</v>
      </c>
      <c r="H35" s="7">
        <v>307</v>
      </c>
      <c r="I35" s="7">
        <v>143</v>
      </c>
      <c r="J35" s="8">
        <v>139</v>
      </c>
    </row>
    <row r="36" ht="15.15" spans="2:10">
      <c r="B36" s="5" t="s">
        <v>16</v>
      </c>
      <c r="C36" s="7">
        <v>1000</v>
      </c>
      <c r="D36" s="7">
        <v>920</v>
      </c>
      <c r="E36" s="7">
        <v>845</v>
      </c>
      <c r="F36" s="7">
        <v>764</v>
      </c>
      <c r="G36" s="7">
        <v>621</v>
      </c>
      <c r="H36" s="7">
        <v>473</v>
      </c>
      <c r="I36" s="7">
        <v>388</v>
      </c>
      <c r="J36" s="8">
        <v>350</v>
      </c>
    </row>
    <row r="37" ht="15.15" spans="2:10">
      <c r="B37" s="5" t="s">
        <v>70</v>
      </c>
      <c r="C37" s="7">
        <v>1200</v>
      </c>
      <c r="D37" s="7">
        <v>1100</v>
      </c>
      <c r="E37" s="9">
        <v>1148</v>
      </c>
      <c r="F37" s="9">
        <v>1073</v>
      </c>
      <c r="G37" s="9">
        <v>1123</v>
      </c>
      <c r="H37" s="9">
        <v>1113</v>
      </c>
      <c r="I37" s="9">
        <v>1047</v>
      </c>
      <c r="J37" s="8">
        <v>993</v>
      </c>
    </row>
    <row r="38" ht="15.15" spans="2:10">
      <c r="B38" s="5" t="s">
        <v>12</v>
      </c>
      <c r="C38" s="7">
        <v>1400</v>
      </c>
      <c r="D38" s="7">
        <v>1400</v>
      </c>
      <c r="E38" s="7">
        <v>885</v>
      </c>
      <c r="F38" s="7">
        <v>465</v>
      </c>
      <c r="G38" s="7">
        <v>393</v>
      </c>
      <c r="H38" s="7">
        <v>292</v>
      </c>
      <c r="I38" s="7">
        <v>252</v>
      </c>
      <c r="J38" s="8">
        <v>229</v>
      </c>
    </row>
    <row r="39" ht="24.75" spans="2:10">
      <c r="B39" s="5" t="s">
        <v>71</v>
      </c>
      <c r="C39" s="7">
        <v>410</v>
      </c>
      <c r="D39" s="7">
        <v>360</v>
      </c>
      <c r="E39" s="7">
        <v>180</v>
      </c>
      <c r="F39" s="7">
        <v>181</v>
      </c>
      <c r="G39" s="7">
        <v>170</v>
      </c>
      <c r="H39" s="7">
        <v>128</v>
      </c>
      <c r="I39" s="7">
        <v>92</v>
      </c>
      <c r="J39" s="8">
        <v>75</v>
      </c>
    </row>
    <row r="40" ht="15.15" spans="2:10">
      <c r="B40" s="5" t="s">
        <v>72</v>
      </c>
      <c r="C40" s="7">
        <v>530</v>
      </c>
      <c r="D40" s="7">
        <v>510</v>
      </c>
      <c r="E40" s="7">
        <v>581</v>
      </c>
      <c r="F40" s="7">
        <v>488</v>
      </c>
      <c r="G40" s="7">
        <v>436</v>
      </c>
      <c r="H40" s="7">
        <v>357</v>
      </c>
      <c r="I40" s="7">
        <v>252</v>
      </c>
      <c r="J40" s="8">
        <v>237</v>
      </c>
    </row>
    <row r="41" ht="15.15" spans="2:10">
      <c r="B41" s="5" t="s">
        <v>73</v>
      </c>
      <c r="C41" s="7" t="s">
        <v>74</v>
      </c>
      <c r="D41" s="7" t="s">
        <v>74</v>
      </c>
      <c r="E41" s="7">
        <v>45</v>
      </c>
      <c r="F41" s="7">
        <v>50</v>
      </c>
      <c r="G41" s="7">
        <v>50</v>
      </c>
      <c r="H41" s="7">
        <v>46</v>
      </c>
      <c r="I41" s="7">
        <v>51</v>
      </c>
      <c r="J41" s="8">
        <v>42</v>
      </c>
    </row>
    <row r="42" ht="15.15" spans="2:10">
      <c r="B42" s="5" t="s">
        <v>5</v>
      </c>
      <c r="C42" s="7">
        <v>2300</v>
      </c>
      <c r="D42" s="7">
        <v>2400</v>
      </c>
      <c r="E42" s="9">
        <v>1682</v>
      </c>
      <c r="F42" s="9">
        <v>1327</v>
      </c>
      <c r="G42" s="9">
        <v>837</v>
      </c>
      <c r="H42" s="7">
        <v>730</v>
      </c>
      <c r="I42" s="7">
        <v>422</v>
      </c>
      <c r="J42" s="8">
        <v>354</v>
      </c>
    </row>
    <row r="43" ht="15.15" spans="2:10">
      <c r="B43" s="5" t="s">
        <v>75</v>
      </c>
      <c r="C43" s="7">
        <v>150</v>
      </c>
      <c r="D43" s="7">
        <v>140</v>
      </c>
      <c r="E43" s="7">
        <v>175</v>
      </c>
      <c r="F43" s="7">
        <v>279</v>
      </c>
      <c r="G43" s="7">
        <v>226</v>
      </c>
      <c r="H43" s="7">
        <v>150</v>
      </c>
      <c r="I43" s="7">
        <v>118</v>
      </c>
      <c r="J43" s="8">
        <v>118</v>
      </c>
    </row>
    <row r="44" ht="15.15" spans="2:10">
      <c r="B44" s="5" t="s">
        <v>4</v>
      </c>
      <c r="C44" s="7">
        <v>1800</v>
      </c>
      <c r="D44" s="7">
        <v>1500</v>
      </c>
      <c r="E44" s="9">
        <v>1687</v>
      </c>
      <c r="F44" s="9">
        <v>1332</v>
      </c>
      <c r="G44" s="7">
        <v>776</v>
      </c>
      <c r="H44" s="9">
        <v>1225</v>
      </c>
      <c r="I44" s="7">
        <v>729</v>
      </c>
      <c r="J44" s="8">
        <v>692</v>
      </c>
    </row>
    <row r="45" ht="15.15" spans="2:10">
      <c r="B45" s="5" t="s">
        <v>76</v>
      </c>
      <c r="C45" s="7">
        <v>660</v>
      </c>
      <c r="D45" s="7">
        <v>660</v>
      </c>
      <c r="E45" s="7">
        <v>496</v>
      </c>
      <c r="F45" s="7">
        <v>434</v>
      </c>
      <c r="G45" s="7">
        <v>497</v>
      </c>
      <c r="H45" s="7">
        <v>470</v>
      </c>
      <c r="I45" s="7">
        <v>398</v>
      </c>
      <c r="J45" s="7">
        <v>349</v>
      </c>
    </row>
    <row r="46" ht="36.75" spans="2:10">
      <c r="B46" s="5" t="s">
        <v>77</v>
      </c>
      <c r="C46" s="7">
        <v>910</v>
      </c>
      <c r="D46" s="7">
        <v>890</v>
      </c>
      <c r="E46" s="7">
        <v>568</v>
      </c>
      <c r="F46" s="7">
        <v>350</v>
      </c>
      <c r="G46" s="7">
        <v>486</v>
      </c>
      <c r="H46" s="7">
        <v>433</v>
      </c>
      <c r="I46" s="7">
        <v>160</v>
      </c>
      <c r="J46" s="7">
        <v>276</v>
      </c>
    </row>
    <row r="47" ht="15.15" spans="2:10">
      <c r="B47" s="5" t="s">
        <v>78</v>
      </c>
      <c r="C47" s="7">
        <v>780</v>
      </c>
      <c r="D47" s="7">
        <v>740</v>
      </c>
      <c r="E47" s="7">
        <v>475</v>
      </c>
      <c r="F47" s="7">
        <v>417</v>
      </c>
      <c r="G47" s="7">
        <v>304</v>
      </c>
      <c r="H47" s="7">
        <v>299</v>
      </c>
      <c r="I47" s="7">
        <v>209</v>
      </c>
      <c r="J47" s="8">
        <v>170</v>
      </c>
    </row>
    <row r="48" ht="15.15" spans="2:10">
      <c r="B48" s="5" t="s">
        <v>79</v>
      </c>
      <c r="C48" s="7">
        <v>580</v>
      </c>
      <c r="D48" s="7">
        <v>630</v>
      </c>
      <c r="E48" s="7">
        <v>340</v>
      </c>
      <c r="F48" s="7">
        <v>264</v>
      </c>
      <c r="G48" s="7">
        <v>332</v>
      </c>
      <c r="H48" s="7">
        <v>154</v>
      </c>
      <c r="I48" s="7">
        <v>99</v>
      </c>
      <c r="J48" s="8">
        <v>85</v>
      </c>
    </row>
    <row r="49" ht="15.15" spans="2:15">
      <c r="B49" s="5" t="s">
        <v>80</v>
      </c>
      <c r="C49" s="7">
        <v>520</v>
      </c>
      <c r="D49" s="7">
        <v>550</v>
      </c>
      <c r="E49" s="7">
        <v>405</v>
      </c>
      <c r="F49" s="7">
        <v>454</v>
      </c>
      <c r="G49" s="7">
        <v>567</v>
      </c>
      <c r="H49" s="7">
        <v>428</v>
      </c>
      <c r="I49" s="7">
        <v>380</v>
      </c>
      <c r="J49" s="8">
        <v>358</v>
      </c>
    </row>
    <row r="51" spans="2:15">
      <c r="C51" s="11" t="s">
        <v>81</v>
      </c>
      <c r="D51" s="11"/>
      <c r="E51" s="11"/>
      <c r="F51" s="11"/>
      <c r="G51" s="11"/>
      <c r="H51" s="11"/>
      <c r="I51" s="11"/>
      <c r="J51" s="11"/>
    </row>
    <row r="52" spans="2:15">
      <c r="C52" s="11"/>
      <c r="D52" s="11"/>
      <c r="E52" s="11"/>
      <c r="F52" s="11"/>
      <c r="G52" s="11"/>
      <c r="H52" s="11"/>
      <c r="I52" s="11"/>
      <c r="J52" s="11"/>
    </row>
    <row r="55" spans="2:15">
      <c r="O55" s="12">
        <v>1990</v>
      </c>
    </row>
    <row r="56" spans="2:15">
      <c r="O56" s="13">
        <v>1995</v>
      </c>
    </row>
    <row r="57" spans="2:15">
      <c r="O57" s="14">
        <v>2000</v>
      </c>
    </row>
    <row r="58" spans="2:15">
      <c r="O58" s="15">
        <v>2005</v>
      </c>
    </row>
    <row r="59" spans="2:15">
      <c r="O59" s="16">
        <v>2010</v>
      </c>
    </row>
    <row r="60" spans="2:15">
      <c r="O60" s="17">
        <v>2015</v>
      </c>
    </row>
    <row r="61" spans="2:15">
      <c r="O61" s="18">
        <v>2020</v>
      </c>
    </row>
    <row r="62" spans="2:15">
      <c r="O62" s="19">
        <v>2023</v>
      </c>
    </row>
  </sheetData>
  <mergeCells count="3">
    <mergeCell ref="C2:J2"/>
    <mergeCell ref="B2:B3"/>
    <mergeCell ref="C51:J52"/>
  </mergeCells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Company>FAO of the UN</Company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sina</dc:creator>
  <cp:lastModifiedBy>Fasina </cp:lastModifiedBy>
  <dcterms:created xsi:type="dcterms:W3CDTF">2023-04-25T08:50:00Z</dcterms:created>
  <dcterms:modified xsi:type="dcterms:W3CDTF">2026-06-14T16:3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960C250045C4A79AA45D0D9B71C85BA_13</vt:lpwstr>
  </property>
  <property fmtid="{D5CDD505-2E9C-101B-9397-08002B2CF9AE}" pid="3" name="KSOProductBuildVer">
    <vt:lpwstr>1033-12.1.0.26880</vt:lpwstr>
  </property>
  <property fmtid="{D5CDD505-2E9C-101B-9397-08002B2CF9AE}" pid="4" name="CalculationRule">
    <vt:i4>0</vt:i4>
  </property>
</Properties>
</file>